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Tab_S1_Samples" sheetId="1" state="visible" r:id="rId2"/>
    <sheet name="Tab_S2_ClimVarCorrs." sheetId="2" state="visible" r:id="rId3"/>
    <sheet name="Tab_S3_PCA_Loadings" sheetId="3" state="visible" r:id="rId4"/>
    <sheet name="Tab_S4_Reads_Mapping" sheetId="4" state="visible" r:id="rId5"/>
    <sheet name="Tab_S5_Betw._Pop._FST" sheetId="5" state="visible" r:id="rId6"/>
    <sheet name="Tab_S6_Mantel_Tests" sheetId="6" state="visible" r:id="rId7"/>
    <sheet name="Tab_S7_Candidate_Genes" sheetId="7" state="visible" r:id="rId8"/>
    <sheet name="Tab_S8_Sig._GOterms" sheetId="8" state="visible" r:id="rId9"/>
    <sheet name="Tab_S9_RDA_Results" sheetId="9" state="visible" r:id="rId10"/>
    <sheet name="Tab_S10_VarPart" sheetId="10" state="visible" r:id="rId11"/>
    <sheet name="Tab_S11_Associated_loci" sheetId="11" state="visible" r:id="rId12"/>
    <sheet name="Tab_S12_PolygenicScores" sheetId="12" state="visible" r:id="rId1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805" uniqueCount="768">
  <si>
    <t xml:space="preserve">Site</t>
  </si>
  <si>
    <t xml:space="preserve">Sample</t>
  </si>
  <si>
    <t xml:space="preserve">Sampling date</t>
  </si>
  <si>
    <t xml:space="preserve">Number of properly paired reads</t>
  </si>
  <si>
    <t xml:space="preserve">Tissue type</t>
  </si>
  <si>
    <r>
      <rPr>
        <b val="true"/>
        <sz val="12"/>
        <rFont val="Arial"/>
        <family val="2"/>
        <charset val="128"/>
      </rPr>
      <t xml:space="preserve">Table S1. </t>
    </r>
    <r>
      <rPr>
        <sz val="12"/>
        <rFont val="Arial"/>
        <family val="2"/>
        <charset val="128"/>
      </rPr>
      <t xml:space="preserve">List of samples sequenced in this study.</t>
    </r>
  </si>
  <si>
    <t xml:space="preserve">NE3</t>
  </si>
  <si>
    <t xml:space="preserve">Pal_03B</t>
  </si>
  <si>
    <t xml:space="preserve">09.09.2015</t>
  </si>
  <si>
    <t xml:space="preserve">toe</t>
  </si>
  <si>
    <t xml:space="preserve">Pal_04</t>
  </si>
  <si>
    <t xml:space="preserve">Pal_08</t>
  </si>
  <si>
    <t xml:space="preserve">09.03.2015</t>
  </si>
  <si>
    <t xml:space="preserve">Pal_09</t>
  </si>
  <si>
    <t xml:space="preserve">Pal_10</t>
  </si>
  <si>
    <t xml:space="preserve">Pal_13</t>
  </si>
  <si>
    <t xml:space="preserve">Pal_14</t>
  </si>
  <si>
    <t xml:space="preserve">Pal_17A</t>
  </si>
  <si>
    <t xml:space="preserve">Pal_17B</t>
  </si>
  <si>
    <t xml:space="preserve">09.08.2015</t>
  </si>
  <si>
    <t xml:space="preserve">Pal_18A</t>
  </si>
  <si>
    <t xml:space="preserve">Pal_18B</t>
  </si>
  <si>
    <t xml:space="preserve">Pal_19</t>
  </si>
  <si>
    <t xml:space="preserve">Pal_19A</t>
  </si>
  <si>
    <t xml:space="preserve">Pal_19B</t>
  </si>
  <si>
    <t xml:space="preserve">09.04.2015</t>
  </si>
  <si>
    <t xml:space="preserve">Pal_20A</t>
  </si>
  <si>
    <t xml:space="preserve">Pal_20B</t>
  </si>
  <si>
    <t xml:space="preserve">Pal_28A</t>
  </si>
  <si>
    <t xml:space="preserve">Pal_30</t>
  </si>
  <si>
    <t xml:space="preserve">Pal_31</t>
  </si>
  <si>
    <t xml:space="preserve">Pal_39</t>
  </si>
  <si>
    <t xml:space="preserve">Pal_40A</t>
  </si>
  <si>
    <t xml:space="preserve">Pal_40B</t>
  </si>
  <si>
    <t xml:space="preserve">Pal_47</t>
  </si>
  <si>
    <t xml:space="preserve">Pal_M</t>
  </si>
  <si>
    <t xml:space="preserve">NE2</t>
  </si>
  <si>
    <t xml:space="preserve">Man_19</t>
  </si>
  <si>
    <t xml:space="preserve">11.17.2015</t>
  </si>
  <si>
    <t xml:space="preserve">Man_21</t>
  </si>
  <si>
    <t xml:space="preserve">Man_22</t>
  </si>
  <si>
    <t xml:space="preserve">Man_23</t>
  </si>
  <si>
    <t xml:space="preserve">Man_24</t>
  </si>
  <si>
    <t xml:space="preserve">Man_25</t>
  </si>
  <si>
    <t xml:space="preserve">Man_26</t>
  </si>
  <si>
    <t xml:space="preserve">Man_27</t>
  </si>
  <si>
    <t xml:space="preserve">Man_28</t>
  </si>
  <si>
    <t xml:space="preserve">Man_29</t>
  </si>
  <si>
    <t xml:space="preserve">Man_30</t>
  </si>
  <si>
    <t xml:space="preserve">Man_31</t>
  </si>
  <si>
    <t xml:space="preserve">Man_32</t>
  </si>
  <si>
    <t xml:space="preserve">Man_33</t>
  </si>
  <si>
    <t xml:space="preserve">Man_34</t>
  </si>
  <si>
    <t xml:space="preserve">Man_35</t>
  </si>
  <si>
    <t xml:space="preserve">Man_36</t>
  </si>
  <si>
    <t xml:space="preserve">Man_37</t>
  </si>
  <si>
    <t xml:space="preserve">Man_38</t>
  </si>
  <si>
    <t xml:space="preserve">Man_39</t>
  </si>
  <si>
    <t xml:space="preserve">Man_40</t>
  </si>
  <si>
    <t xml:space="preserve">Man_41</t>
  </si>
  <si>
    <t xml:space="preserve">Man_42</t>
  </si>
  <si>
    <t xml:space="preserve">Man_43</t>
  </si>
  <si>
    <t xml:space="preserve">NE1</t>
  </si>
  <si>
    <t xml:space="preserve">Vam_581</t>
  </si>
  <si>
    <t xml:space="preserve">04.01.2014</t>
  </si>
  <si>
    <t xml:space="preserve">tip of tail</t>
  </si>
  <si>
    <t xml:space="preserve">Vam_583</t>
  </si>
  <si>
    <t xml:space="preserve">Vam_584</t>
  </si>
  <si>
    <t xml:space="preserve">Vam_585</t>
  </si>
  <si>
    <t xml:space="preserve">Vam_586</t>
  </si>
  <si>
    <t xml:space="preserve">Vam_587</t>
  </si>
  <si>
    <t xml:space="preserve">Vam_908</t>
  </si>
  <si>
    <t xml:space="preserve">10.01.2014</t>
  </si>
  <si>
    <t xml:space="preserve">Vam_909</t>
  </si>
  <si>
    <t xml:space="preserve">Vam_910</t>
  </si>
  <si>
    <t xml:space="preserve">Vam_911</t>
  </si>
  <si>
    <t xml:space="preserve">Vam_912</t>
  </si>
  <si>
    <t xml:space="preserve">Vam_913</t>
  </si>
  <si>
    <t xml:space="preserve">Vam_914</t>
  </si>
  <si>
    <t xml:space="preserve">Vam_915</t>
  </si>
  <si>
    <t xml:space="preserve">Vam_916</t>
  </si>
  <si>
    <t xml:space="preserve">Vam_917</t>
  </si>
  <si>
    <t xml:space="preserve">Vam_918</t>
  </si>
  <si>
    <t xml:space="preserve">Vam_919</t>
  </si>
  <si>
    <t xml:space="preserve">Vam_920</t>
  </si>
  <si>
    <t xml:space="preserve">Vam_921</t>
  </si>
  <si>
    <t xml:space="preserve">Vam_922</t>
  </si>
  <si>
    <t xml:space="preserve">Vam_923</t>
  </si>
  <si>
    <t xml:space="preserve">04.01.2015</t>
  </si>
  <si>
    <t xml:space="preserve">Vam_924</t>
  </si>
  <si>
    <t xml:space="preserve">N</t>
  </si>
  <si>
    <t xml:space="preserve">Gim_127</t>
  </si>
  <si>
    <t xml:space="preserve">April or October 2012</t>
  </si>
  <si>
    <t xml:space="preserve">Gim_128</t>
  </si>
  <si>
    <t xml:space="preserve">Gim_129</t>
  </si>
  <si>
    <t xml:space="preserve">Gim_130</t>
  </si>
  <si>
    <t xml:space="preserve">Gim_131</t>
  </si>
  <si>
    <t xml:space="preserve">Gim_132</t>
  </si>
  <si>
    <t xml:space="preserve">Gim_133</t>
  </si>
  <si>
    <t xml:space="preserve">Gim_134</t>
  </si>
  <si>
    <t xml:space="preserve">Gim_135</t>
  </si>
  <si>
    <t xml:space="preserve">Gim_137</t>
  </si>
  <si>
    <t xml:space="preserve">Gim_138</t>
  </si>
  <si>
    <t xml:space="preserve">Gim_139</t>
  </si>
  <si>
    <t xml:space="preserve">Gim_140</t>
  </si>
  <si>
    <t xml:space="preserve">Gim_141</t>
  </si>
  <si>
    <t xml:space="preserve">Gim_142</t>
  </si>
  <si>
    <t xml:space="preserve">Gim_143</t>
  </si>
  <si>
    <t xml:space="preserve">Gim_144</t>
  </si>
  <si>
    <t xml:space="preserve">Gim_145</t>
  </si>
  <si>
    <t xml:space="preserve">Gim_146</t>
  </si>
  <si>
    <t xml:space="preserve">Gim_147</t>
  </si>
  <si>
    <t xml:space="preserve">Gim_148</t>
  </si>
  <si>
    <t xml:space="preserve">Gim_149</t>
  </si>
  <si>
    <t xml:space="preserve">Gim_150</t>
  </si>
  <si>
    <t xml:space="preserve">Gim_151</t>
  </si>
  <si>
    <t xml:space="preserve">CE</t>
  </si>
  <si>
    <t xml:space="preserve">Urw_1152</t>
  </si>
  <si>
    <t xml:space="preserve">liver</t>
  </si>
  <si>
    <t xml:space="preserve">Urw_1153</t>
  </si>
  <si>
    <t xml:space="preserve">Urw_1154</t>
  </si>
  <si>
    <t xml:space="preserve">Urw_1155</t>
  </si>
  <si>
    <t xml:space="preserve">Urw_1156</t>
  </si>
  <si>
    <t xml:space="preserve">Urw_1157</t>
  </si>
  <si>
    <t xml:space="preserve">Urw_1158</t>
  </si>
  <si>
    <t xml:space="preserve">Urw_1159</t>
  </si>
  <si>
    <t xml:space="preserve">Urw_1160</t>
  </si>
  <si>
    <t xml:space="preserve">Urw_1161</t>
  </si>
  <si>
    <t xml:space="preserve">Urw_1162</t>
  </si>
  <si>
    <t xml:space="preserve">Urw_1163</t>
  </si>
  <si>
    <t xml:space="preserve">Urw_1164</t>
  </si>
  <si>
    <t xml:space="preserve">Urw_1165</t>
  </si>
  <si>
    <t xml:space="preserve">Urw_1166</t>
  </si>
  <si>
    <t xml:space="preserve">Urw_1167</t>
  </si>
  <si>
    <t xml:space="preserve">Urw_1168</t>
  </si>
  <si>
    <t xml:space="preserve">Urw_1169</t>
  </si>
  <si>
    <t xml:space="preserve">Urw_1170</t>
  </si>
  <si>
    <t xml:space="preserve">Urw_1171</t>
  </si>
  <si>
    <t xml:space="preserve">Urw_1172</t>
  </si>
  <si>
    <t xml:space="preserve">Urw_1173</t>
  </si>
  <si>
    <t xml:space="preserve">SE</t>
  </si>
  <si>
    <t xml:space="preserve">Sov_03</t>
  </si>
  <si>
    <t xml:space="preserve">2011-2013</t>
  </si>
  <si>
    <t xml:space="preserve">ear</t>
  </si>
  <si>
    <t xml:space="preserve">Sov_04</t>
  </si>
  <si>
    <t xml:space="preserve">Sov_05</t>
  </si>
  <si>
    <t xml:space="preserve">Sov_06</t>
  </si>
  <si>
    <t xml:space="preserve">Sov_07</t>
  </si>
  <si>
    <t xml:space="preserve">Sov_09</t>
  </si>
  <si>
    <t xml:space="preserve">Sov_12</t>
  </si>
  <si>
    <t xml:space="preserve">Sov_13</t>
  </si>
  <si>
    <t xml:space="preserve">Sov_14</t>
  </si>
  <si>
    <t xml:space="preserve">Sov_15</t>
  </si>
  <si>
    <t xml:space="preserve">Sov_16</t>
  </si>
  <si>
    <t xml:space="preserve">Sov_17</t>
  </si>
  <si>
    <t xml:space="preserve">Sov_19</t>
  </si>
  <si>
    <t xml:space="preserve">Sov_20</t>
  </si>
  <si>
    <t xml:space="preserve">Sov_21</t>
  </si>
  <si>
    <t xml:space="preserve">Sov_22</t>
  </si>
  <si>
    <t xml:space="preserve">Sov_23</t>
  </si>
  <si>
    <t xml:space="preserve">Sov_24</t>
  </si>
  <si>
    <t xml:space="preserve">Sov_26</t>
  </si>
  <si>
    <t xml:space="preserve">Sov_27</t>
  </si>
  <si>
    <t xml:space="preserve">Sov_28</t>
  </si>
  <si>
    <t xml:space="preserve">Sov_30</t>
  </si>
  <si>
    <t xml:space="preserve">Sov_32</t>
  </si>
  <si>
    <t xml:space="preserve">C1</t>
  </si>
  <si>
    <t xml:space="preserve">Pot_02</t>
  </si>
  <si>
    <t xml:space="preserve">10.09.2015</t>
  </si>
  <si>
    <t xml:space="preserve">Pot_10</t>
  </si>
  <si>
    <t xml:space="preserve">10.12.2015</t>
  </si>
  <si>
    <t xml:space="preserve">Pot_13</t>
  </si>
  <si>
    <t xml:space="preserve">Pot_15</t>
  </si>
  <si>
    <t xml:space="preserve">Pot_17</t>
  </si>
  <si>
    <t xml:space="preserve">Pot_18</t>
  </si>
  <si>
    <t xml:space="preserve">Pot_20</t>
  </si>
  <si>
    <t xml:space="preserve">Pot_25</t>
  </si>
  <si>
    <t xml:space="preserve">10.13.2015</t>
  </si>
  <si>
    <t xml:space="preserve">Pot_26</t>
  </si>
  <si>
    <t xml:space="preserve">Pot_28</t>
  </si>
  <si>
    <t xml:space="preserve">Pot_29</t>
  </si>
  <si>
    <t xml:space="preserve">Pot_30</t>
  </si>
  <si>
    <t xml:space="preserve">Pot_33</t>
  </si>
  <si>
    <t xml:space="preserve">Pot_35</t>
  </si>
  <si>
    <t xml:space="preserve">Pot_36</t>
  </si>
  <si>
    <t xml:space="preserve">Pot_37</t>
  </si>
  <si>
    <t xml:space="preserve">Pot_52</t>
  </si>
  <si>
    <t xml:space="preserve">Pot_53</t>
  </si>
  <si>
    <t xml:space="preserve">Pot_54</t>
  </si>
  <si>
    <t xml:space="preserve">Pot_55</t>
  </si>
  <si>
    <t xml:space="preserve">Pot_58</t>
  </si>
  <si>
    <t xml:space="preserve">Pot_59</t>
  </si>
  <si>
    <t xml:space="preserve">Pot_60</t>
  </si>
  <si>
    <t xml:space="preserve">Pot_61</t>
  </si>
  <si>
    <t xml:space="preserve">C2</t>
  </si>
  <si>
    <t xml:space="preserve">Lit_1914</t>
  </si>
  <si>
    <t xml:space="preserve">10.03.2015</t>
  </si>
  <si>
    <t xml:space="preserve">Lit_1954</t>
  </si>
  <si>
    <t xml:space="preserve">Lit_1971</t>
  </si>
  <si>
    <t xml:space="preserve">Lit_1972</t>
  </si>
  <si>
    <t xml:space="preserve">Lit_1994</t>
  </si>
  <si>
    <t xml:space="preserve">10.04.2015</t>
  </si>
  <si>
    <t xml:space="preserve">Lit_2004</t>
  </si>
  <si>
    <t xml:space="preserve">Lit_2007</t>
  </si>
  <si>
    <t xml:space="preserve">Lit_2021</t>
  </si>
  <si>
    <t xml:space="preserve">Lit_2035</t>
  </si>
  <si>
    <t xml:space="preserve">Lit_2036</t>
  </si>
  <si>
    <t xml:space="preserve">Lit_2037</t>
  </si>
  <si>
    <t xml:space="preserve">Lit_2041</t>
  </si>
  <si>
    <t xml:space="preserve">Lit_2042</t>
  </si>
  <si>
    <t xml:space="preserve">Lit_2043</t>
  </si>
  <si>
    <t xml:space="preserve">Lit_2052</t>
  </si>
  <si>
    <t xml:space="preserve">Lit_2057</t>
  </si>
  <si>
    <t xml:space="preserve">10.05.2015</t>
  </si>
  <si>
    <t xml:space="preserve">Lit_2059</t>
  </si>
  <si>
    <t xml:space="preserve">Lit_2071</t>
  </si>
  <si>
    <t xml:space="preserve">Lit_2072</t>
  </si>
  <si>
    <t xml:space="preserve">Lit_2084</t>
  </si>
  <si>
    <t xml:space="preserve">Lit_2085</t>
  </si>
  <si>
    <t xml:space="preserve">Lit_2091</t>
  </si>
  <si>
    <t xml:space="preserve">Lit_2095</t>
  </si>
  <si>
    <t xml:space="preserve">C3</t>
  </si>
  <si>
    <t xml:space="preserve">Kru_2121</t>
  </si>
  <si>
    <t xml:space="preserve">10.07.2015</t>
  </si>
  <si>
    <t xml:space="preserve">Kru_2122</t>
  </si>
  <si>
    <t xml:space="preserve">Kru_2134</t>
  </si>
  <si>
    <t xml:space="preserve">Kru_2149</t>
  </si>
  <si>
    <t xml:space="preserve">Kru_2150</t>
  </si>
  <si>
    <t xml:space="preserve">Kru_2151</t>
  </si>
  <si>
    <t xml:space="preserve">Kru_2157</t>
  </si>
  <si>
    <t xml:space="preserve">Kru_2158</t>
  </si>
  <si>
    <t xml:space="preserve">Kru_2173</t>
  </si>
  <si>
    <t xml:space="preserve">Kru_2191</t>
  </si>
  <si>
    <t xml:space="preserve">Kru_2192</t>
  </si>
  <si>
    <t xml:space="preserve">Kru_2193</t>
  </si>
  <si>
    <t xml:space="preserve">Kru_2219</t>
  </si>
  <si>
    <t xml:space="preserve">Kru_2231</t>
  </si>
  <si>
    <t xml:space="preserve">Kru_2232</t>
  </si>
  <si>
    <t xml:space="preserve">Kru_2240</t>
  </si>
  <si>
    <t xml:space="preserve">Kru_2276</t>
  </si>
  <si>
    <t xml:space="preserve">Kru_2277</t>
  </si>
  <si>
    <t xml:space="preserve">Kru_2289</t>
  </si>
  <si>
    <t xml:space="preserve">Kru_2290</t>
  </si>
  <si>
    <t xml:space="preserve">Kru_2299</t>
  </si>
  <si>
    <t xml:space="preserve">Kru_2309</t>
  </si>
  <si>
    <t xml:space="preserve">Kru_2310</t>
  </si>
  <si>
    <t xml:space="preserve">Kru_2314</t>
  </si>
  <si>
    <t xml:space="preserve">S</t>
  </si>
  <si>
    <t xml:space="preserve">Rad_01</t>
  </si>
  <si>
    <t xml:space="preserve">12.06.2012</t>
  </si>
  <si>
    <t xml:space="preserve">Rad_05</t>
  </si>
  <si>
    <t xml:space="preserve">11.20.2012</t>
  </si>
  <si>
    <t xml:space="preserve">Rad_11</t>
  </si>
  <si>
    <t xml:space="preserve">01.21.2012</t>
  </si>
  <si>
    <t xml:space="preserve">Rad_16</t>
  </si>
  <si>
    <t xml:space="preserve">11.25.2012</t>
  </si>
  <si>
    <t xml:space="preserve">Rad_25</t>
  </si>
  <si>
    <t xml:space="preserve">11.21.2013</t>
  </si>
  <si>
    <t xml:space="preserve">Rad_27</t>
  </si>
  <si>
    <t xml:space="preserve">12.16.2013</t>
  </si>
  <si>
    <t xml:space="preserve">Rad_28</t>
  </si>
  <si>
    <t xml:space="preserve">Rad_29</t>
  </si>
  <si>
    <t xml:space="preserve">Rad_31</t>
  </si>
  <si>
    <t xml:space="preserve">01.19.2014</t>
  </si>
  <si>
    <t xml:space="preserve">Rad_32</t>
  </si>
  <si>
    <t xml:space="preserve">01.16.2014</t>
  </si>
  <si>
    <t xml:space="preserve">Rad_40</t>
  </si>
  <si>
    <t xml:space="preserve">07.22.2015</t>
  </si>
  <si>
    <t xml:space="preserve">Rad_41</t>
  </si>
  <si>
    <t xml:space="preserve">04.08.2015</t>
  </si>
  <si>
    <t xml:space="preserve">Rad_42</t>
  </si>
  <si>
    <t xml:space="preserve">11.12.2015</t>
  </si>
  <si>
    <t xml:space="preserve">Rad_43</t>
  </si>
  <si>
    <t xml:space="preserve">01.20.2015</t>
  </si>
  <si>
    <t xml:space="preserve">Rad_44</t>
  </si>
  <si>
    <t xml:space="preserve">03.14.2013</t>
  </si>
  <si>
    <t xml:space="preserve">Rad_46</t>
  </si>
  <si>
    <t xml:space="preserve">07.21.2015</t>
  </si>
  <si>
    <t xml:space="preserve">Rad_47</t>
  </si>
  <si>
    <t xml:space="preserve">11.03.2015</t>
  </si>
  <si>
    <t xml:space="preserve">Rad_48</t>
  </si>
  <si>
    <t xml:space="preserve">11.07.2015</t>
  </si>
  <si>
    <t xml:space="preserve">Rad_49</t>
  </si>
  <si>
    <t xml:space="preserve">04.09.2015</t>
  </si>
  <si>
    <t xml:space="preserve">Rad_50</t>
  </si>
  <si>
    <t xml:space="preserve">05.10.2015</t>
  </si>
  <si>
    <t xml:space="preserve">Rad_51</t>
  </si>
  <si>
    <t xml:space="preserve">03.12.2015</t>
  </si>
  <si>
    <t xml:space="preserve">SW1</t>
  </si>
  <si>
    <t xml:space="preserve">Rad_53</t>
  </si>
  <si>
    <t xml:space="preserve">Ven_382</t>
  </si>
  <si>
    <t xml:space="preserve">01.09.2014</t>
  </si>
  <si>
    <t xml:space="preserve">Ven_383</t>
  </si>
  <si>
    <t xml:space="preserve">Ven_385</t>
  </si>
  <si>
    <t xml:space="preserve">Ven_387</t>
  </si>
  <si>
    <t xml:space="preserve">Ven_388</t>
  </si>
  <si>
    <t xml:space="preserve">Ven_389</t>
  </si>
  <si>
    <t xml:space="preserve">Ven_391</t>
  </si>
  <si>
    <t xml:space="preserve">Ven_396</t>
  </si>
  <si>
    <t xml:space="preserve">Ven_397</t>
  </si>
  <si>
    <t xml:space="preserve">Ven_398</t>
  </si>
  <si>
    <t xml:space="preserve">Ven_401</t>
  </si>
  <si>
    <t xml:space="preserve">Ven_403</t>
  </si>
  <si>
    <t xml:space="preserve">Ven_404</t>
  </si>
  <si>
    <t xml:space="preserve">Ven_405</t>
  </si>
  <si>
    <t xml:space="preserve">Ven_408</t>
  </si>
  <si>
    <t xml:space="preserve">Ven_409</t>
  </si>
  <si>
    <t xml:space="preserve">Ven_410</t>
  </si>
  <si>
    <t xml:space="preserve">Ven_411</t>
  </si>
  <si>
    <t xml:space="preserve">Ven_412</t>
  </si>
  <si>
    <t xml:space="preserve">Ven_413</t>
  </si>
  <si>
    <t xml:space="preserve">Ven_415</t>
  </si>
  <si>
    <t xml:space="preserve">SW2</t>
  </si>
  <si>
    <t xml:space="preserve">Tou_001</t>
  </si>
  <si>
    <t xml:space="preserve">10.11.2012</t>
  </si>
  <si>
    <t xml:space="preserve">Tou_002</t>
  </si>
  <si>
    <t xml:space="preserve">05.23.2013</t>
  </si>
  <si>
    <t xml:space="preserve">Tou_003</t>
  </si>
  <si>
    <t xml:space="preserve">Tou_004</t>
  </si>
  <si>
    <t xml:space="preserve">Tou_005</t>
  </si>
  <si>
    <t xml:space="preserve">05.22.2013</t>
  </si>
  <si>
    <t xml:space="preserve">Tou_006</t>
  </si>
  <si>
    <t xml:space="preserve">Tou_007</t>
  </si>
  <si>
    <t xml:space="preserve">Tou_008</t>
  </si>
  <si>
    <t xml:space="preserve">Tou_009</t>
  </si>
  <si>
    <t xml:space="preserve">Tou_010</t>
  </si>
  <si>
    <t xml:space="preserve">Tou_012</t>
  </si>
  <si>
    <t xml:space="preserve">Tou_013</t>
  </si>
  <si>
    <t xml:space="preserve">Tou_014</t>
  </si>
  <si>
    <t xml:space="preserve">05.16.2013</t>
  </si>
  <si>
    <t xml:space="preserve">Tou_015</t>
  </si>
  <si>
    <t xml:space="preserve">Tou_022</t>
  </si>
  <si>
    <t xml:space="preserve">10.09.2013</t>
  </si>
  <si>
    <t xml:space="preserve">Tou_023</t>
  </si>
  <si>
    <t xml:space="preserve">10.10.2013</t>
  </si>
  <si>
    <t xml:space="preserve">Tou_027</t>
  </si>
  <si>
    <t xml:space="preserve">Tou_029</t>
  </si>
  <si>
    <t xml:space="preserve">Tou_030</t>
  </si>
  <si>
    <t xml:space="preserve">Tou_031</t>
  </si>
  <si>
    <t xml:space="preserve">Tou_032</t>
  </si>
  <si>
    <t xml:space="preserve">Tou_033</t>
  </si>
  <si>
    <t xml:space="preserve">10.03.2013</t>
  </si>
  <si>
    <t xml:space="preserve">  </t>
  </si>
  <si>
    <t xml:space="preserve">AnMTemp</t>
  </si>
  <si>
    <t xml:space="preserve">MDR</t>
  </si>
  <si>
    <t xml:space="preserve">Iso</t>
  </si>
  <si>
    <t xml:space="preserve">TempSeas</t>
  </si>
  <si>
    <t xml:space="preserve">MaxTempWM</t>
  </si>
  <si>
    <t xml:space="preserve">Min TempCM</t>
  </si>
  <si>
    <t xml:space="preserve">AnPrec</t>
  </si>
  <si>
    <t xml:space="preserve">PrecWM</t>
  </si>
  <si>
    <t xml:space="preserve">PrecDM</t>
  </si>
  <si>
    <t xml:space="preserve">PrecSeas</t>
  </si>
  <si>
    <r>
      <rPr>
        <b val="true"/>
        <sz val="12"/>
        <rFont val="Arial"/>
        <family val="2"/>
        <charset val="128"/>
      </rPr>
      <t xml:space="preserve">Table S2. </t>
    </r>
    <r>
      <rPr>
        <sz val="12"/>
        <rFont val="Arial"/>
        <family val="2"/>
        <charset val="128"/>
      </rPr>
      <t xml:space="preserve">Correlations for the relationships between population-specific values of different climate variables from the WorldClim database. Above diagonal: correlation coefficient (spearman’s ρ), below diagonal significance level of correlations (NS=non-significant, * &lt; 0.05, ** &lt; 0.01, *** &lt; 0.001. Abbreviation: AnMTemp: Annual Mean Temperature; MDR: Mean Diurnal Range (Mean of monthly (max temp - min temp)); Iso: Isothermality (BIO2/BIO7) (* 100); TempSeas: Temperature Seasonality (standard deviation *100); MaxTempWM: Max Temperature of Warmest Month; MinTempCM: Min Temperature of Coldest Month; AnPrec: Annual Precipitation; PrecWM: Precipitation of Wettest Month; PrecDM: Precipitation of Driest Month; PrecSeas: Precipitation Seasonality (Coefficient of Variation).</t>
    </r>
  </si>
  <si>
    <t xml:space="preserve">AnMTemp </t>
  </si>
  <si>
    <t xml:space="preserve">MDR </t>
  </si>
  <si>
    <t xml:space="preserve">NS</t>
  </si>
  <si>
    <t xml:space="preserve">Iso </t>
  </si>
  <si>
    <t xml:space="preserve">**</t>
  </si>
  <si>
    <t xml:space="preserve">*</t>
  </si>
  <si>
    <t xml:space="preserve">TempSeas </t>
  </si>
  <si>
    <t xml:space="preserve">***</t>
  </si>
  <si>
    <t xml:space="preserve">MaxTempW M </t>
  </si>
  <si>
    <t xml:space="preserve">MinTempCM </t>
  </si>
  <si>
    <t xml:space="preserve">AnPrec </t>
  </si>
  <si>
    <t xml:space="preserve">PrecWM </t>
  </si>
  <si>
    <t xml:space="preserve">PrecDM </t>
  </si>
  <si>
    <t xml:space="preserve">PrecSeas </t>
  </si>
  <si>
    <t xml:space="preserve">Variable</t>
  </si>
  <si>
    <t xml:space="preserve">Description</t>
  </si>
  <si>
    <t xml:space="preserve">PC1</t>
  </si>
  <si>
    <t xml:space="preserve">PC2</t>
  </si>
  <si>
    <t xml:space="preserve">PC3</t>
  </si>
  <si>
    <t xml:space="preserve">PC4</t>
  </si>
  <si>
    <r>
      <rPr>
        <b val="true"/>
        <sz val="12"/>
        <rFont val="Arial"/>
        <family val="1"/>
        <charset val="1"/>
      </rPr>
      <t xml:space="preserve">Table S3. </t>
    </r>
    <r>
      <rPr>
        <sz val="12"/>
        <rFont val="Arial"/>
        <family val="1"/>
        <charset val="1"/>
      </rPr>
      <t xml:space="preserve">Loadings of each climate variable from the WorldClim dataset to each principal component. Shading indicates loadings |&gt;0.4|. Only component 1 and 2 are retained for analysis.</t>
    </r>
  </si>
  <si>
    <t xml:space="preserve"> Annual Mean Temperature</t>
  </si>
  <si>
    <t xml:space="preserve"> Mean Diurnal Range (Mean of monthly (max temp - min temp))</t>
  </si>
  <si>
    <t xml:space="preserve"> Isothermality (BIO2/BIO7) (* 100)</t>
  </si>
  <si>
    <t xml:space="preserve"> Temperature Seasonality (standard deviation *100)</t>
  </si>
  <si>
    <t xml:space="preserve"> Max Temperature of Warmest Month</t>
  </si>
  <si>
    <t xml:space="preserve">MinTempCM</t>
  </si>
  <si>
    <t xml:space="preserve"> Min Temperature of Coldest Month</t>
  </si>
  <si>
    <t xml:space="preserve"> Annual Precipitation</t>
  </si>
  <si>
    <t xml:space="preserve"> Precipitation of Wettest Month</t>
  </si>
  <si>
    <t xml:space="preserve"> Precipitation of Driest Month</t>
  </si>
  <si>
    <t xml:space="preserve"> Precipitation Seasonality (Coefficient of Variation)</t>
  </si>
  <si>
    <t xml:space="preserve">Total variance explained per component</t>
  </si>
  <si>
    <t xml:space="preserve">Cumulative variance explained</t>
  </si>
  <si>
    <t xml:space="preserve">Population</t>
  </si>
  <si>
    <t xml:space="preserve">Number of properly paired reads mapped to M. glareolus reference genome (GCA_001305785.1)</t>
  </si>
  <si>
    <t xml:space="preserve">Number of properly paired reads mapped to our improved reference genome</t>
  </si>
  <si>
    <t xml:space="preserve">Percentage increase</t>
  </si>
  <si>
    <r>
      <rPr>
        <b val="true"/>
        <sz val="10"/>
        <rFont val="Arial"/>
        <family val="2"/>
        <charset val="1"/>
      </rPr>
      <t xml:space="preserve">Table S4. </t>
    </r>
    <r>
      <rPr>
        <sz val="10"/>
        <rFont val="Arial"/>
        <family val="2"/>
        <charset val="1"/>
      </rPr>
      <t xml:space="preserve">Mapping results of mapped reads onto </t>
    </r>
    <r>
      <rPr>
        <i val="true"/>
        <sz val="10"/>
        <rFont val="Arial"/>
        <family val="2"/>
        <charset val="1"/>
      </rPr>
      <t xml:space="preserve">C. glareolus</t>
    </r>
    <r>
      <rPr>
        <sz val="10"/>
        <rFont val="Arial"/>
        <family val="2"/>
        <charset val="1"/>
      </rPr>
      <t xml:space="preserve"> reference genome (GCA_001305785.1) and our improved genome from the Cross-species scaffolding pipeline. We mapped a subset of reads from one sample of each population for reference, resulting in an average increase of properly paired reads of 12.5%.</t>
    </r>
  </si>
  <si>
    <t xml:space="preserve">NE3.fi</t>
  </si>
  <si>
    <t xml:space="preserve">NE2.fi</t>
  </si>
  <si>
    <t xml:space="preserve">NE1.fi</t>
  </si>
  <si>
    <t xml:space="preserve">N.se</t>
  </si>
  <si>
    <t xml:space="preserve">CE.pl</t>
  </si>
  <si>
    <t xml:space="preserve">Sov_02</t>
  </si>
  <si>
    <t xml:space="preserve">SE.ro</t>
  </si>
  <si>
    <t xml:space="preserve">C1.de</t>
  </si>
  <si>
    <t xml:space="preserve">C2.cz</t>
  </si>
  <si>
    <t xml:space="preserve">C3.cz</t>
  </si>
  <si>
    <t xml:space="preserve">S.it</t>
  </si>
  <si>
    <t xml:space="preserve">Ven_381</t>
  </si>
  <si>
    <t xml:space="preserve">SW1.fr</t>
  </si>
  <si>
    <t xml:space="preserve">SW2.fr</t>
  </si>
  <si>
    <r>
      <rPr>
        <sz val="10"/>
        <rFont val="Arial"/>
        <family val="2"/>
        <charset val="1"/>
      </rPr>
      <t xml:space="preserve">Distance\F</t>
    </r>
    <r>
      <rPr>
        <vertAlign val="subscript"/>
        <sz val="10"/>
        <rFont val="Arial"/>
        <family val="2"/>
        <charset val="1"/>
      </rPr>
      <t xml:space="preserve">ST</t>
    </r>
  </si>
  <si>
    <r>
      <rPr>
        <sz val="10"/>
        <rFont val="Arial"/>
        <family val="2"/>
        <charset val="1"/>
      </rPr>
      <t xml:space="preserve">Population average F</t>
    </r>
    <r>
      <rPr>
        <vertAlign val="subscript"/>
        <sz val="10"/>
        <rFont val="Arial"/>
        <family val="2"/>
        <charset val="1"/>
      </rPr>
      <t xml:space="preserve">ST</t>
    </r>
  </si>
  <si>
    <r>
      <rPr>
        <b val="true"/>
        <sz val="10"/>
        <rFont val="Arial"/>
        <family val="2"/>
        <charset val="1"/>
      </rPr>
      <t xml:space="preserve">Table S5</t>
    </r>
    <r>
      <rPr>
        <sz val="10"/>
        <rFont val="Arial"/>
        <family val="2"/>
        <charset val="1"/>
      </rPr>
      <t xml:space="preserve">. Above diagonal: between population F</t>
    </r>
    <r>
      <rPr>
        <vertAlign val="subscript"/>
        <sz val="10"/>
        <rFont val="Arial"/>
        <family val="2"/>
        <charset val="1"/>
      </rPr>
      <t xml:space="preserve">ST</t>
    </r>
    <r>
      <rPr>
        <sz val="10"/>
        <rFont val="Arial"/>
        <family val="2"/>
        <charset val="1"/>
      </rPr>
      <t xml:space="preserve">-values, below diagonal: geographic distance between populations (in kilometres). Population Ids can be found in table 1.</t>
    </r>
  </si>
  <si>
    <r>
      <rPr>
        <sz val="11"/>
        <color rgb="FF000000"/>
        <rFont val="Arial"/>
        <family val="2"/>
        <charset val="1"/>
      </rPr>
      <t xml:space="preserve">Test</t>
    </r>
    <r>
      <rPr>
        <vertAlign val="superscript"/>
        <sz val="11"/>
        <color rgb="FF000000"/>
        <rFont val="Arial"/>
        <family val="2"/>
        <charset val="1"/>
      </rPr>
      <t xml:space="preserve"> (1)</t>
    </r>
  </si>
  <si>
    <t xml:space="preserve">r</t>
  </si>
  <si>
    <r>
      <rPr>
        <i val="true"/>
        <sz val="11"/>
        <color rgb="FF000000"/>
        <rFont val="Arial"/>
        <family val="2"/>
        <charset val="1"/>
      </rPr>
      <t xml:space="preserve">p</t>
    </r>
    <r>
      <rPr>
        <sz val="11"/>
        <color rgb="FF000000"/>
        <rFont val="Arial"/>
        <family val="2"/>
        <charset val="1"/>
      </rPr>
      <t xml:space="preserve">-value</t>
    </r>
  </si>
  <si>
    <r>
      <rPr>
        <i val="true"/>
        <sz val="11"/>
        <color rgb="FF000000"/>
        <rFont val="Arial"/>
        <family val="2"/>
        <charset val="1"/>
      </rPr>
      <t xml:space="preserve">q</t>
    </r>
    <r>
      <rPr>
        <sz val="11"/>
        <color rgb="FF000000"/>
        <rFont val="Arial"/>
        <family val="2"/>
        <charset val="1"/>
      </rPr>
      <t xml:space="preserve">-value </t>
    </r>
    <r>
      <rPr>
        <vertAlign val="superscript"/>
        <sz val="11"/>
        <color rgb="FF000000"/>
        <rFont val="Arial"/>
        <family val="2"/>
        <charset val="1"/>
      </rPr>
      <t xml:space="preserve">(2)</t>
    </r>
  </si>
  <si>
    <r>
      <rPr>
        <b val="true"/>
        <sz val="10"/>
        <rFont val="Arial"/>
        <family val="2"/>
        <charset val="1"/>
      </rPr>
      <t xml:space="preserve">Table S6. </t>
    </r>
    <r>
      <rPr>
        <sz val="10"/>
        <rFont val="Arial"/>
        <family val="2"/>
        <charset val="1"/>
      </rPr>
      <t xml:space="preserve">Mantel and partial Mantel tests. Correlations between genetic distance (Y) and geographic distance (GeoDist), as well as correlations between Y and each of the climate variables while controlling for GeoDist (r = correlation coefficient). q-values were calculated by applying a FDR correction of 5% (Benjamini and Hochberg 1995).</t>
    </r>
  </si>
  <si>
    <t xml:space="preserve">Y ~ geographic distance</t>
  </si>
  <si>
    <t xml:space="preserve">Y ~ AnMTemp | geo_dist</t>
  </si>
  <si>
    <t xml:space="preserve">Y ~ MDR | geo_dist</t>
  </si>
  <si>
    <t xml:space="preserve">Y ~ TempSeas | geo_dist</t>
  </si>
  <si>
    <t xml:space="preserve">Y ~ AnPrec | geo_dist</t>
  </si>
  <si>
    <t xml:space="preserve">Y ~ PrecSeas | geo_dist</t>
  </si>
  <si>
    <t xml:space="preserve">Y ~ Iso | geo_dist</t>
  </si>
  <si>
    <t xml:space="preserve">Y ~ MaxTempWM | geo_dist</t>
  </si>
  <si>
    <t xml:space="preserve">Y ~ MinTempCM | geo_dist</t>
  </si>
  <si>
    <t xml:space="preserve">Y ~ PrecWM | geo_dist</t>
  </si>
  <si>
    <t xml:space="preserve">Y ~ PrecDM | geo_dist</t>
  </si>
  <si>
    <t xml:space="preserve">Y ~ PC1 | geo_dist</t>
  </si>
  <si>
    <t xml:space="preserve">Y ~ PC2 | geo_dist</t>
  </si>
  <si>
    <r>
      <rPr>
        <vertAlign val="superscript"/>
        <sz val="11"/>
        <color rgb="FF000000"/>
        <rFont val="Calibri"/>
        <family val="2"/>
        <charset val="1"/>
      </rPr>
      <t xml:space="preserve">(1) </t>
    </r>
    <r>
      <rPr>
        <sz val="11"/>
        <color rgb="FF000000"/>
        <rFont val="Calibri"/>
        <family val="2"/>
        <charset val="1"/>
      </rPr>
      <t xml:space="preserve">Y = genetic distance calculated as pairwise linearized F</t>
    </r>
    <r>
      <rPr>
        <vertAlign val="subscript"/>
        <sz val="11"/>
        <color rgb="FF000000"/>
        <rFont val="Calibri"/>
        <family val="2"/>
        <charset val="1"/>
      </rPr>
      <t xml:space="preserve">ST</t>
    </r>
    <r>
      <rPr>
        <sz val="11"/>
        <color rgb="FF000000"/>
        <rFont val="Calibri"/>
        <family val="2"/>
        <charset val="1"/>
      </rPr>
      <t xml:space="preserve"> values</t>
    </r>
  </si>
  <si>
    <r>
      <rPr>
        <vertAlign val="superscript"/>
        <sz val="11"/>
        <color rgb="FF000000"/>
        <rFont val="Calibri"/>
        <family val="2"/>
        <charset val="1"/>
      </rPr>
      <t xml:space="preserve">(2) </t>
    </r>
    <r>
      <rPr>
        <i val="true"/>
        <sz val="11"/>
        <color rgb="FF000000"/>
        <rFont val="Calibri"/>
        <family val="2"/>
        <charset val="1"/>
      </rPr>
      <t xml:space="preserve">P</t>
    </r>
    <r>
      <rPr>
        <sz val="11"/>
        <color rgb="FF000000"/>
        <rFont val="Calibri"/>
        <family val="2"/>
        <charset val="1"/>
      </rPr>
      <t xml:space="preserve">-values corrected for multiple testing using the Benjamini and Hochberg method to control False Discovery Rate.</t>
    </r>
  </si>
  <si>
    <t xml:space="preserve">Locus</t>
  </si>
  <si>
    <t xml:space="preserve">SNP</t>
  </si>
  <si>
    <t xml:space="preserve">Gene</t>
  </si>
  <si>
    <t xml:space="preserve">GeneID</t>
  </si>
  <si>
    <t xml:space="preserve">Test</t>
  </si>
  <si>
    <r>
      <rPr>
        <b val="true"/>
        <sz val="10"/>
        <rFont val="Arial"/>
        <family val="2"/>
        <charset val="1"/>
      </rPr>
      <t xml:space="preserve">Table S7. </t>
    </r>
    <r>
      <rPr>
        <sz val="10"/>
        <rFont val="Arial"/>
        <family val="2"/>
        <charset val="1"/>
      </rPr>
      <t xml:space="preserve">Overview of candidate genes identified by at least two genome scan methods. Locus refers to the location on the</t>
    </r>
    <r>
      <rPr>
        <i val="true"/>
        <sz val="10"/>
        <rFont val="Arial"/>
        <family val="2"/>
        <charset val="1"/>
      </rPr>
      <t xml:space="preserve"> M. ochgrogaster</t>
    </r>
    <r>
      <rPr>
        <sz val="10"/>
        <rFont val="Arial"/>
        <family val="2"/>
        <charset val="1"/>
      </rPr>
      <t xml:space="preserve"> reference genome (Chromosome_base-position). Test refers to the genome scan method that identified the SNP as an outlier loci (derived by LMFF = latent factor mixed models (Frichot et al. 2013), Bayenv: Bayesian approaches (Coop et al. 2020), RDA: Redundancy analyses (Foerster et al. 2018)) 	</t>
    </r>
  </si>
  <si>
    <t xml:space="preserve">NC_022009.1_114127352</t>
  </si>
  <si>
    <t xml:space="preserve">LOC101979993 - IQCJ-SCHIP1 readthrough transcript protein</t>
  </si>
  <si>
    <t xml:space="preserve">LFMM_PC2 Bayenv_PC2</t>
  </si>
  <si>
    <t xml:space="preserve">NC_022009.1_46105427</t>
  </si>
  <si>
    <t xml:space="preserve">Dync1h1 - Dynein cytoplasmic 1 heavy chain 1</t>
  </si>
  <si>
    <t xml:space="preserve">LFMM_PC1 Bayenv_PC1</t>
  </si>
  <si>
    <t xml:space="preserve">NC_022010.1_6202483 </t>
  </si>
  <si>
    <t xml:space="preserve">Ccdc60 – Coiled-coil domain containing 60</t>
  </si>
  <si>
    <t xml:space="preserve">LFMM_PC2, Bayenv_PC2</t>
  </si>
  <si>
    <t xml:space="preserve">NC_022011.1_19197181 </t>
  </si>
  <si>
    <t xml:space="preserve">Zfhx3 – Zinc finger homeobox 3</t>
  </si>
  <si>
    <t xml:space="preserve">LFMM_PC1, LFMM_PC2, Bayenv_PC1</t>
  </si>
  <si>
    <t xml:space="preserve">NC_022011.1_34776034 </t>
  </si>
  <si>
    <t xml:space="preserve">Pard3 – Par-3 family cell polarity regulator</t>
  </si>
  <si>
    <t xml:space="preserve">LFMM_PC1, Bayenv_PC1</t>
  </si>
  <si>
    <t xml:space="preserve">NC_022011.1_3920185 </t>
  </si>
  <si>
    <t xml:space="preserve">Sntb2 – Syntrophin beta 2</t>
  </si>
  <si>
    <t xml:space="preserve">NC_022011.1_56624398 </t>
  </si>
  <si>
    <t xml:space="preserve">Lrp1b - LDL receptor related protein 1B</t>
  </si>
  <si>
    <t xml:space="preserve">NC_022012.1_36407433 </t>
  </si>
  <si>
    <t xml:space="preserve">Grik4 – Glutamate ionotropic receptor kainate type subunit 4</t>
  </si>
  <si>
    <t xml:space="preserve">NC_022012.1_47630215 </t>
  </si>
  <si>
    <t xml:space="preserve">Exph5 – Exophilin 5</t>
  </si>
  <si>
    <t xml:space="preserve">LFMM_PC1, Bayenv_PC1, RDA </t>
  </si>
  <si>
    <t xml:space="preserve">NC_022012.1_86433265 </t>
  </si>
  <si>
    <t xml:space="preserve">Glb1 – Galactosidase beta 1</t>
  </si>
  <si>
    <t xml:space="preserve">NC_022013.1_34093736 </t>
  </si>
  <si>
    <t xml:space="preserve">Cdc73 – Cell division cycle 73</t>
  </si>
  <si>
    <t xml:space="preserve">Bayenv_PC1, RDA</t>
  </si>
  <si>
    <t xml:space="preserve">NC_022013.1_54264340 </t>
  </si>
  <si>
    <t xml:space="preserve">Nrg3 – Neuregulin 3</t>
  </si>
  <si>
    <t xml:space="preserve">NC_022013.1_58988823 </t>
  </si>
  <si>
    <t xml:space="preserve">Ptpn20 – Protein tyrosine phosphatase non-receptor type 20</t>
  </si>
  <si>
    <t xml:space="preserve">NC_022013.1_70231999 </t>
  </si>
  <si>
    <t xml:space="preserve">Dusp10 – Dual specificity phosphatase 10</t>
  </si>
  <si>
    <t xml:space="preserve">NC_022013.1_73321014 </t>
  </si>
  <si>
    <t xml:space="preserve">Gpatch2 - G-patch domain containing 2</t>
  </si>
  <si>
    <t xml:space="preserve">NC_022013.1_77189997 </t>
  </si>
  <si>
    <t xml:space="preserve">Batf3 – Basic leucine zipper ATFlike transcription factor 3</t>
  </si>
  <si>
    <t xml:space="preserve">LFMM_PC1, Bayenv_PC1, Bayenv_PC2, RDA</t>
  </si>
  <si>
    <t xml:space="preserve">NC_022013.1_78476899 </t>
  </si>
  <si>
    <t xml:space="preserve">Kcnh1 – Potassium voltage-gated channel subfamily H member 1</t>
  </si>
  <si>
    <t xml:space="preserve">NC_022014.1_31095426 </t>
  </si>
  <si>
    <t xml:space="preserve">Rcvrn – Recoverin</t>
  </si>
  <si>
    <t xml:space="preserve">NC_022014.1_41285562 </t>
  </si>
  <si>
    <t xml:space="preserve">Fam114a2 – Family with sequence similarity 114 member A2</t>
  </si>
  <si>
    <t xml:space="preserve">NC_022014.1_61163428 </t>
  </si>
  <si>
    <t xml:space="preserve">Usp32 – Ubiquitin specific peptidase 32</t>
  </si>
  <si>
    <t xml:space="preserve">NC_022015.1_15886054 </t>
  </si>
  <si>
    <t xml:space="preserve">LOC102001996 – Acyl-coenzyme A synthetase ACSM4, mitochondrial</t>
  </si>
  <si>
    <t xml:space="preserve">NC_022015.1_2378691 </t>
  </si>
  <si>
    <t xml:space="preserve">Lyve1 – Lymphatic vessel endothelial hyaluronan receptor 1 </t>
  </si>
  <si>
    <t xml:space="preserve">LFMM_PC2, Bayenv_PC2 </t>
  </si>
  <si>
    <t xml:space="preserve">NC_022015.1_25578114 </t>
  </si>
  <si>
    <t xml:space="preserve">Fam53b – Family with sequence similarity 53 member B </t>
  </si>
  <si>
    <t xml:space="preserve">Bayenv_PC1, RDA </t>
  </si>
  <si>
    <t xml:space="preserve">NC_022016.1_34744889 </t>
  </si>
  <si>
    <t xml:space="preserve">10905 </t>
  </si>
  <si>
    <t xml:space="preserve">Magix - MAGI family member, Xlinked </t>
  </si>
  <si>
    <t xml:space="preserve">NC_022016.1_65583158 </t>
  </si>
  <si>
    <t xml:space="preserve">2415 </t>
  </si>
  <si>
    <t xml:space="preserve">Nfia – Nuclear factor I A </t>
  </si>
  <si>
    <t xml:space="preserve">LFMM_PC1, Bayenv_PC1 </t>
  </si>
  <si>
    <t xml:space="preserve">NC_022016.1_6610013 </t>
  </si>
  <si>
    <t xml:space="preserve">4490 </t>
  </si>
  <si>
    <t xml:space="preserve">Tnc – Tenascin C </t>
  </si>
  <si>
    <t xml:space="preserve">101983607 </t>
  </si>
  <si>
    <t xml:space="preserve">NC_022017.1_15736754 </t>
  </si>
  <si>
    <t xml:space="preserve">10561 </t>
  </si>
  <si>
    <t xml:space="preserve">Ift27 – Intraflagellar transport 27 </t>
  </si>
  <si>
    <t xml:space="preserve">101989188 </t>
  </si>
  <si>
    <r>
      <rPr>
        <sz val="11"/>
        <color rgb="FF000000"/>
        <rFont val="Arial"/>
        <family val="2"/>
        <charset val="1"/>
      </rPr>
      <t xml:space="preserve">LFMM_PC1, LFMM_PC2, </t>
    </r>
    <r>
      <rPr>
        <sz val="11"/>
        <color rgb="FF000000"/>
        <rFont val="Times New Roman"/>
        <family val="1"/>
        <charset val="1"/>
      </rPr>
      <t xml:space="preserve">Bayenv_PC1 </t>
    </r>
  </si>
  <si>
    <t xml:space="preserve">NC_022017.1_17053779 </t>
  </si>
  <si>
    <t xml:space="preserve">19263 </t>
  </si>
  <si>
    <r>
      <rPr>
        <sz val="11"/>
        <color rgb="FF000000"/>
        <rFont val="Arial"/>
        <family val="2"/>
        <charset val="1"/>
      </rPr>
      <t xml:space="preserve">Adamts20 - ADAM  </t>
    </r>
    <r>
      <rPr>
        <sz val="11"/>
        <color rgb="FF000000"/>
        <rFont val="Times New Roman"/>
        <family val="1"/>
        <charset val="1"/>
      </rPr>
      <t xml:space="preserve">metallopeptidase with thrombospondin type 1 motif 20 </t>
    </r>
  </si>
  <si>
    <t xml:space="preserve">101980054 </t>
  </si>
  <si>
    <t xml:space="preserve">NC_022017.1_43070389 </t>
  </si>
  <si>
    <t xml:space="preserve">18068 </t>
  </si>
  <si>
    <t xml:space="preserve">Fer1l6 – Fer-1 like family member 6 </t>
  </si>
  <si>
    <t xml:space="preserve">101996887 </t>
  </si>
  <si>
    <t xml:space="preserve">NC_022018.1_22965832 </t>
  </si>
  <si>
    <t xml:space="preserve">1502 </t>
  </si>
  <si>
    <t xml:space="preserve">Camk1d – Calcium/calmodulin dependent protein kinase ID </t>
  </si>
  <si>
    <t xml:space="preserve">101997166 </t>
  </si>
  <si>
    <t xml:space="preserve">NC_022018.1_59867563 </t>
  </si>
  <si>
    <t xml:space="preserve">14768 </t>
  </si>
  <si>
    <t xml:space="preserve">Ntrk2 – Neurotrophic receptor tyrosine kinase 2 </t>
  </si>
  <si>
    <t xml:space="preserve">101991185 </t>
  </si>
  <si>
    <r>
      <rPr>
        <sz val="11"/>
        <color rgb="FF000000"/>
        <rFont val="Arial"/>
        <family val="2"/>
        <charset val="1"/>
      </rPr>
      <t xml:space="preserve">LFMM_PC2,  </t>
    </r>
    <r>
      <rPr>
        <sz val="11"/>
        <color rgb="FF000000"/>
        <rFont val="Times New Roman"/>
        <family val="1"/>
        <charset val="1"/>
      </rPr>
      <t xml:space="preserve">Bayenv_PC2, RDA </t>
    </r>
  </si>
  <si>
    <t xml:space="preserve">NC_022019.1_33366136 </t>
  </si>
  <si>
    <t xml:space="preserve">1761 </t>
  </si>
  <si>
    <t xml:space="preserve">Dock9 – Dedicator of cytokinesis 9 </t>
  </si>
  <si>
    <t xml:space="preserve">101983813 </t>
  </si>
  <si>
    <t xml:space="preserve">LFMM_PC2, RDA </t>
  </si>
  <si>
    <t xml:space="preserve">NC_022020.1_13918386 </t>
  </si>
  <si>
    <t xml:space="preserve">1319 </t>
  </si>
  <si>
    <t xml:space="preserve">Dtna – Dystrobrevin alpha </t>
  </si>
  <si>
    <t xml:space="preserve">102001187 </t>
  </si>
  <si>
    <r>
      <rPr>
        <sz val="11"/>
        <color rgb="FF000000"/>
        <rFont val="Arial"/>
        <family val="2"/>
        <charset val="1"/>
      </rPr>
      <t xml:space="preserve">LFMM_PC1, </t>
    </r>
    <r>
      <rPr>
        <sz val="11"/>
        <color rgb="FF000000"/>
        <rFont val="Times New Roman"/>
        <family val="1"/>
        <charset val="1"/>
      </rPr>
      <t xml:space="preserve">Bayenv_PC1, RDA </t>
    </r>
  </si>
  <si>
    <t xml:space="preserve">NC_022020.1_39468798 </t>
  </si>
  <si>
    <t xml:space="preserve">14030 </t>
  </si>
  <si>
    <t xml:space="preserve">LOC101982397 – Zinc finger protein 474 </t>
  </si>
  <si>
    <t xml:space="preserve">101982397 </t>
  </si>
  <si>
    <t xml:space="preserve">NC_022022.1_22815234 </t>
  </si>
  <si>
    <t xml:space="preserve">9847 </t>
  </si>
  <si>
    <t xml:space="preserve">Ank2 – Ankyrin 2 </t>
  </si>
  <si>
    <t xml:space="preserve">101979678 </t>
  </si>
  <si>
    <t xml:space="preserve">NC_022024.1_33246556 </t>
  </si>
  <si>
    <t xml:space="preserve">5752 </t>
  </si>
  <si>
    <t xml:space="preserve">Igf1 – Insulin like growth factor 1 </t>
  </si>
  <si>
    <t xml:space="preserve">101987701 </t>
  </si>
  <si>
    <t xml:space="preserve">NC_022025.1_5022288 </t>
  </si>
  <si>
    <t xml:space="preserve">5995 </t>
  </si>
  <si>
    <t xml:space="preserve">Kiaa1324l - KIAA1324 like </t>
  </si>
  <si>
    <t xml:space="preserve">101997177 </t>
  </si>
  <si>
    <t xml:space="preserve">NC_022027.1_38831099 </t>
  </si>
  <si>
    <t xml:space="preserve">13878 </t>
  </si>
  <si>
    <t xml:space="preserve">Adgrl3 – Adhesion G proteincoupled receptor L3 </t>
  </si>
  <si>
    <t xml:space="preserve">101986483 </t>
  </si>
  <si>
    <t xml:space="preserve">NC_022027.1_54997482 </t>
  </si>
  <si>
    <t xml:space="preserve">19286 </t>
  </si>
  <si>
    <t xml:space="preserve">Lrrc8c – Leucine rich repeat containing 8 VRAC subunit C </t>
  </si>
  <si>
    <t xml:space="preserve">101997182 </t>
  </si>
  <si>
    <t xml:space="preserve">NC_022028.1_28663654 </t>
  </si>
  <si>
    <t xml:space="preserve">13488 </t>
  </si>
  <si>
    <t xml:space="preserve">St6gal2 - ST6 beta-galactoside alpha-2,6-sialyltransferase 2 </t>
  </si>
  <si>
    <t xml:space="preserve">101979687 </t>
  </si>
  <si>
    <t xml:space="preserve">NC_022028.1_33292795 </t>
  </si>
  <si>
    <t xml:space="preserve">9202 </t>
  </si>
  <si>
    <t xml:space="preserve">Cdh23 – Cadherin related 23 </t>
  </si>
  <si>
    <t xml:space="preserve">101999180 </t>
  </si>
  <si>
    <t xml:space="preserve">NC_022028.1_35652758 </t>
  </si>
  <si>
    <t xml:space="preserve">Rufy2 - RUN and FYVE domain containing 2 </t>
  </si>
  <si>
    <t xml:space="preserve">NC_022028.1_49631929 </t>
  </si>
  <si>
    <t xml:space="preserve">Dnah8 – Dynein axonemal heavy chain 8 </t>
  </si>
  <si>
    <t xml:space="preserve">NC_022029.1_13954523 </t>
  </si>
  <si>
    <t xml:space="preserve">5544 </t>
  </si>
  <si>
    <t xml:space="preserve">Atad2b - ATPase family AAA domain containing 2B </t>
  </si>
  <si>
    <t xml:space="preserve">NC_022030.1_4789630 </t>
  </si>
  <si>
    <t xml:space="preserve">16537 </t>
  </si>
  <si>
    <t xml:space="preserve">Slc2a12 – Solute carrier family 2 member 12 </t>
  </si>
  <si>
    <t xml:space="preserve">NC_022030.1_57114683 </t>
  </si>
  <si>
    <t xml:space="preserve">9559 </t>
  </si>
  <si>
    <t xml:space="preserve">Tns1 – Tensin 1 </t>
  </si>
  <si>
    <t xml:space="preserve">102001111 </t>
  </si>
  <si>
    <t xml:space="preserve">NC_022031.1_25142086 </t>
  </si>
  <si>
    <t xml:space="preserve">17315 </t>
  </si>
  <si>
    <t xml:space="preserve">Fut9 – Fucosyltransferase 9 </t>
  </si>
  <si>
    <t xml:space="preserve">101991953 </t>
  </si>
  <si>
    <t xml:space="preserve">NC_022031.1_30606927 </t>
  </si>
  <si>
    <t xml:space="preserve">2299 </t>
  </si>
  <si>
    <t xml:space="preserve">Bach2 - BTB domain and CNC homolog 2 </t>
  </si>
  <si>
    <t xml:space="preserve">101995098 </t>
  </si>
  <si>
    <r>
      <rPr>
        <sz val="11"/>
        <color rgb="FF000000"/>
        <rFont val="Arial"/>
        <family val="2"/>
        <charset val="1"/>
      </rPr>
      <t xml:space="preserve">LFMM_PC1, LFMM_PC2, </t>
    </r>
    <r>
      <rPr>
        <sz val="11"/>
        <color rgb="FF000000"/>
        <rFont val="Times New Roman"/>
        <family val="1"/>
        <charset val="1"/>
      </rPr>
      <t xml:space="preserve">Bayenv_PC2, RDA </t>
    </r>
  </si>
  <si>
    <t xml:space="preserve">NC_022033.1_117651 </t>
  </si>
  <si>
    <t xml:space="preserve">13141 </t>
  </si>
  <si>
    <t xml:space="preserve">Myt1 – Myelin transcription factor 1 </t>
  </si>
  <si>
    <t xml:space="preserve">101989790 </t>
  </si>
  <si>
    <t xml:space="preserve">NC_022033.1_15962378 </t>
  </si>
  <si>
    <t xml:space="preserve">375 </t>
  </si>
  <si>
    <t xml:space="preserve">Ptprt – Protein tyrosine phosphatase receptor type T </t>
  </si>
  <si>
    <t xml:space="preserve">101998531 </t>
  </si>
  <si>
    <r>
      <rPr>
        <sz val="11"/>
        <color rgb="FF000000"/>
        <rFont val="Arial"/>
        <family val="2"/>
        <charset val="1"/>
      </rPr>
      <t xml:space="preserve">LFMM_PC2, </t>
    </r>
    <r>
      <rPr>
        <sz val="11"/>
        <color rgb="FF000000"/>
        <rFont val="Times New Roman"/>
        <family val="1"/>
        <charset val="1"/>
      </rPr>
      <t xml:space="preserve">Bayenv_PC1, RDA </t>
    </r>
  </si>
  <si>
    <t xml:space="preserve">NC_022034.1_10692654 </t>
  </si>
  <si>
    <t xml:space="preserve">12357 </t>
  </si>
  <si>
    <t xml:space="preserve">Fndc1 – Fibronectin type III domain containing 1 </t>
  </si>
  <si>
    <t xml:space="preserve">101985076 </t>
  </si>
  <si>
    <t xml:space="preserve">NC_022034.1_34066290 </t>
  </si>
  <si>
    <t xml:space="preserve">6313 </t>
  </si>
  <si>
    <t xml:space="preserve">Tbc1d32 - TBC1 domain family member 32 </t>
  </si>
  <si>
    <t xml:space="preserve">101979138 </t>
  </si>
  <si>
    <t xml:space="preserve">Bayenv_PC2, RDA </t>
  </si>
  <si>
    <t xml:space="preserve">NC_022034.1_40747119 </t>
  </si>
  <si>
    <t xml:space="preserve">13061 </t>
  </si>
  <si>
    <t xml:space="preserve">Ptprk – Protein tyrosine phosphatase receptor type K </t>
  </si>
  <si>
    <t xml:space="preserve">101989309 </t>
  </si>
  <si>
    <t xml:space="preserve">NC_022036.1_5481645 </t>
  </si>
  <si>
    <t xml:space="preserve">16269 </t>
  </si>
  <si>
    <t xml:space="preserve">LOC101998720 – Anionic trypsin-2 </t>
  </si>
  <si>
    <t xml:space="preserve">101998720 </t>
  </si>
  <si>
    <t xml:space="preserve">NW_004949095.1_788514 </t>
  </si>
  <si>
    <t xml:space="preserve">7990 </t>
  </si>
  <si>
    <t xml:space="preserve">C6H1orf21 – Chromosome 6 C1orf21 homolog </t>
  </si>
  <si>
    <t xml:space="preserve">101983365 </t>
  </si>
  <si>
    <t xml:space="preserve">NW_004949096.1_35517029 </t>
  </si>
  <si>
    <t xml:space="preserve">20241 </t>
  </si>
  <si>
    <t xml:space="preserve">Blvra – Ciliverdin reductase A </t>
  </si>
  <si>
    <t xml:space="preserve">101996347 </t>
  </si>
  <si>
    <t xml:space="preserve">NW_004949098.1_1764557 </t>
  </si>
  <si>
    <t xml:space="preserve">14228 </t>
  </si>
  <si>
    <t xml:space="preserve">Mrpl19 – Mitochondrial ribosomal protein L19 </t>
  </si>
  <si>
    <t xml:space="preserve">101984889 </t>
  </si>
  <si>
    <t xml:space="preserve">LFMM_PC1, RDA </t>
  </si>
  <si>
    <t xml:space="preserve">NW_004949099.1_1813079 </t>
  </si>
  <si>
    <t xml:space="preserve">16762 </t>
  </si>
  <si>
    <t xml:space="preserve">Aplf – Aprataxin and PNKP like factor </t>
  </si>
  <si>
    <t xml:space="preserve">101983646 </t>
  </si>
  <si>
    <t xml:space="preserve">NW_004949099.1_24984757 </t>
  </si>
  <si>
    <t xml:space="preserve">14356 </t>
  </si>
  <si>
    <t xml:space="preserve">Grm7 – Glutamate metabotropic receptor 7 </t>
  </si>
  <si>
    <t xml:space="preserve">102002042 </t>
  </si>
  <si>
    <t xml:space="preserve">NW_004949099.1_7212850 </t>
  </si>
  <si>
    <t xml:space="preserve">11906 </t>
  </si>
  <si>
    <t xml:space="preserve">LOC113458036 – Uncharacterized LOC113458036 </t>
  </si>
  <si>
    <t xml:space="preserve">113458036 </t>
  </si>
  <si>
    <t xml:space="preserve">NW_004949102.1_10543126 </t>
  </si>
  <si>
    <t xml:space="preserve">731 </t>
  </si>
  <si>
    <t xml:space="preserve">Exoc4 – Exocyst complex component 4 </t>
  </si>
  <si>
    <t xml:space="preserve">101999828 </t>
  </si>
  <si>
    <t xml:space="preserve">NW_004949102.1_1626706 </t>
  </si>
  <si>
    <t xml:space="preserve">LOC101997986 – Hyaluronidase-5like </t>
  </si>
  <si>
    <t xml:space="preserve">NW_004949102.1_4439720 </t>
  </si>
  <si>
    <t xml:space="preserve">Grm8 – Glutamate metabotropic receptor 8 </t>
  </si>
  <si>
    <t xml:space="preserve">NW_004949102.1_6516662 </t>
  </si>
  <si>
    <t xml:space="preserve">13798 </t>
  </si>
  <si>
    <r>
      <rPr>
        <sz val="11"/>
        <color rgb="FF000000"/>
        <rFont val="Arial"/>
        <family val="2"/>
        <charset val="1"/>
      </rPr>
      <t xml:space="preserve">Ahcyl2 – Adenosylhomocysteinase </t>
    </r>
    <r>
      <rPr>
        <sz val="11"/>
        <color rgb="FF000000"/>
        <rFont val="Times New Roman"/>
        <family val="1"/>
        <charset val="1"/>
      </rPr>
      <t xml:space="preserve">like 2 </t>
    </r>
  </si>
  <si>
    <t xml:space="preserve">NW_004949106.1_3445183 </t>
  </si>
  <si>
    <t xml:space="preserve">19410 </t>
  </si>
  <si>
    <t xml:space="preserve">Plcl1 – Phospholipase C like 1 (inactive) </t>
  </si>
  <si>
    <t xml:space="preserve">NW_004949106.1_7957839 </t>
  </si>
  <si>
    <t xml:space="preserve">21309 </t>
  </si>
  <si>
    <t xml:space="preserve">Stat4 – Signal transducer and activator of transcription 4 </t>
  </si>
  <si>
    <t xml:space="preserve">101994625 </t>
  </si>
  <si>
    <t xml:space="preserve">NW_004949111.1_3852573 </t>
  </si>
  <si>
    <t xml:space="preserve">15198 </t>
  </si>
  <si>
    <t xml:space="preserve">LOC101997307 – Uncharacterized LOC101997307 </t>
  </si>
  <si>
    <t xml:space="preserve">101997307 </t>
  </si>
  <si>
    <t xml:space="preserve">NW_004949117.1_4850355 </t>
  </si>
  <si>
    <t xml:space="preserve">15033 </t>
  </si>
  <si>
    <t xml:space="preserve">Dpys – Dihydropyrimidinase </t>
  </si>
  <si>
    <t xml:space="preserve">101985105 </t>
  </si>
  <si>
    <t xml:space="preserve">NW_004949128.1_2823627 </t>
  </si>
  <si>
    <t xml:space="preserve">5956 </t>
  </si>
  <si>
    <t xml:space="preserve">Atp10b - ATPase phospholipid transporting 10B (putative) </t>
  </si>
  <si>
    <t xml:space="preserve">101983489 </t>
  </si>
  <si>
    <t xml:space="preserve">NW_004949130.1_2298948 </t>
  </si>
  <si>
    <t xml:space="preserve">9797 </t>
  </si>
  <si>
    <t xml:space="preserve">LOC101979737 – Keratin, type I cytoskeletal 18 pseudogene </t>
  </si>
  <si>
    <t xml:space="preserve">101979737 </t>
  </si>
  <si>
    <t xml:space="preserve">NW_004949149.1_1068966 </t>
  </si>
  <si>
    <t xml:space="preserve">11743 </t>
  </si>
  <si>
    <t xml:space="preserve">Inpp4b – Inositol polyphosphate-4phosphatase type II B </t>
  </si>
  <si>
    <t xml:space="preserve">101992938 </t>
  </si>
  <si>
    <t xml:space="preserve">LFMM_PC1, LFMM_PC2 </t>
  </si>
  <si>
    <t xml:space="preserve">NW_004949155.1_1652207 </t>
  </si>
  <si>
    <t xml:space="preserve">7752 </t>
  </si>
  <si>
    <t xml:space="preserve">Slc16a2 – Solute carrier family 16 member 2 </t>
  </si>
  <si>
    <t xml:space="preserve">101982460 </t>
  </si>
  <si>
    <t xml:space="preserve">NW_004949164.1_394094 </t>
  </si>
  <si>
    <t xml:space="preserve">19532 </t>
  </si>
  <si>
    <t xml:space="preserve">Elmo1 – Engulfment and cell motility 1 </t>
  </si>
  <si>
    <t xml:space="preserve">101998663 </t>
  </si>
  <si>
    <t xml:space="preserve">NW_004949242.1_70943 </t>
  </si>
  <si>
    <t xml:space="preserve">16243 </t>
  </si>
  <si>
    <t xml:space="preserve">LOC101986078 – Vomeronasal type-1 receptor 4-like </t>
  </si>
  <si>
    <t xml:space="preserve">101986078 </t>
  </si>
  <si>
    <t xml:space="preserve">GO term</t>
  </si>
  <si>
    <t xml:space="preserve">Biological process</t>
  </si>
  <si>
    <t xml:space="preserve">Annotated†</t>
  </si>
  <si>
    <t xml:space="preserve">Significant‡</t>
  </si>
  <si>
    <t xml:space="preserve">Expected§</t>
  </si>
  <si>
    <r>
      <rPr>
        <i val="true"/>
        <sz val="10"/>
        <rFont val="Arial"/>
        <family val="2"/>
        <charset val="1"/>
      </rPr>
      <t xml:space="preserve">p</t>
    </r>
    <r>
      <rPr>
        <sz val="10"/>
        <rFont val="Arial"/>
        <family val="2"/>
        <charset val="1"/>
      </rPr>
      <t xml:space="preserve">-value ¶</t>
    </r>
  </si>
  <si>
    <r>
      <rPr>
        <b val="true"/>
        <sz val="10"/>
        <color rgb="FF000000"/>
        <rFont val="Arial"/>
        <family val="2"/>
        <charset val="1"/>
      </rPr>
      <t xml:space="preserve">Table S8</t>
    </r>
    <r>
      <rPr>
        <sz val="10"/>
        <color rgb="FF000000"/>
        <rFont val="Arial"/>
        <family val="2"/>
        <charset val="1"/>
      </rPr>
      <t xml:space="preserve">. Significantly over-represented biological processes among  37 candidate genes. </t>
    </r>
  </si>
  <si>
    <t xml:space="preserve">GO:0060263</t>
  </si>
  <si>
    <t xml:space="preserve">Regulation of respiratory burst</t>
  </si>
  <si>
    <t xml:space="preserve">GO:0006835</t>
  </si>
  <si>
    <t xml:space="preserve">Dicarboxylic acid transport</t>
  </si>
  <si>
    <t xml:space="preserve">GO:0031643</t>
  </si>
  <si>
    <t xml:space="preserve">Positive regulation of myelination</t>
  </si>
  <si>
    <t xml:space="preserve">GO:0046928</t>
  </si>
  <si>
    <t xml:space="preserve">Regulation of neurotransmitter secretion</t>
  </si>
  <si>
    <t xml:space="preserve">GO:0051966</t>
  </si>
  <si>
    <t xml:space="preserve">Regulation of synaptic transmission, glutamergic</t>
  </si>
  <si>
    <t xml:space="preserve">GO:0048709</t>
  </si>
  <si>
    <t xml:space="preserve">Oligodendrocyte differentiation</t>
  </si>
  <si>
    <t xml:space="preserve">† Annotated refers to the number of genes with a particular GO-term in the full list</t>
  </si>
  <si>
    <t xml:space="preserve">‡ Significant refers to the number of genes with a particular GO-term in the candidate list</t>
  </si>
  <si>
    <t xml:space="preserve">§ Expected refers to the expected number of genes based on the size of the candidate list</t>
  </si>
  <si>
    <t xml:space="preserve">¶ P-value refers to the p-value of the Fisher’s exact test</t>
  </si>
  <si>
    <t xml:space="preserve">20,500 Putative neutral loci</t>
  </si>
  <si>
    <t xml:space="preserve">213 Candidate loci</t>
  </si>
  <si>
    <t xml:space="preserve">RDA outlier loci</t>
  </si>
  <si>
    <t xml:space="preserve">LFMM PC1 outlier loci</t>
  </si>
  <si>
    <t xml:space="preserve">LFMM PC2 outlier loci</t>
  </si>
  <si>
    <t xml:space="preserve">Bayenv2 PC1 outlier loci</t>
  </si>
  <si>
    <r>
      <rPr>
        <b val="true"/>
        <sz val="10"/>
        <rFont val="Arial"/>
        <family val="2"/>
        <charset val="1"/>
      </rPr>
      <t xml:space="preserve">Table S9. </t>
    </r>
    <r>
      <rPr>
        <sz val="10"/>
        <rFont val="Arial"/>
        <family val="2"/>
        <charset val="1"/>
      </rPr>
      <t xml:space="preserve">Tables Results of the redundancy analysis to partition genetic variation into effects of population structure and climate. </t>
    </r>
  </si>
  <si>
    <t xml:space="preserve">Model</t>
  </si>
  <si>
    <r>
      <rPr>
        <sz val="10"/>
        <rFont val="Arial"/>
        <family val="2"/>
        <charset val="1"/>
      </rPr>
      <t xml:space="preserve">Adjusted </t>
    </r>
    <r>
      <rPr>
        <i val="true"/>
        <sz val="10"/>
        <rFont val="Arial"/>
        <family val="2"/>
        <charset val="1"/>
      </rPr>
      <t xml:space="preserve">R</t>
    </r>
    <r>
      <rPr>
        <vertAlign val="superscript"/>
        <sz val="10"/>
        <rFont val="Arial"/>
        <family val="2"/>
        <charset val="1"/>
      </rPr>
      <t xml:space="preserve">2</t>
    </r>
  </si>
  <si>
    <r>
      <rPr>
        <i val="true"/>
        <sz val="10"/>
        <rFont val="Arial"/>
        <family val="2"/>
        <charset val="1"/>
      </rPr>
      <t xml:space="preserve">P</t>
    </r>
    <r>
      <rPr>
        <sz val="10"/>
        <rFont val="Arial"/>
        <family val="2"/>
        <charset val="1"/>
      </rPr>
      <t xml:space="preserve"> (&gt;F)</t>
    </r>
  </si>
  <si>
    <t xml:space="preserve">Climate | Population structure</t>
  </si>
  <si>
    <t xml:space="preserve">0.028*</t>
  </si>
  <si>
    <t xml:space="preserve">0.023*</t>
  </si>
  <si>
    <t xml:space="preserve">Population structure | Climate</t>
  </si>
  <si>
    <t xml:space="preserve">0.014*</t>
  </si>
  <si>
    <t xml:space="preserve">0.037*</t>
  </si>
  <si>
    <t xml:space="preserve">0.019*</t>
  </si>
  <si>
    <t xml:space="preserve">0.022*</t>
  </si>
  <si>
    <t xml:space="preserve">Climate</t>
  </si>
  <si>
    <t xml:space="preserve">&lt; 0.01**</t>
  </si>
  <si>
    <t xml:space="preserve">&lt; 0.001***</t>
  </si>
  <si>
    <t xml:space="preserve">Population structure</t>
  </si>
  <si>
    <t xml:space="preserve">0.011*</t>
  </si>
  <si>
    <t xml:space="preserve">Effect</t>
  </si>
  <si>
    <t xml:space="preserve">20,500 neutral loci</t>
  </si>
  <si>
    <t xml:space="preserve">Bayenv2 PC2 outlier loci</t>
  </si>
  <si>
    <r>
      <rPr>
        <b val="true"/>
        <sz val="10"/>
        <rFont val="Arial"/>
        <family val="2"/>
      </rPr>
      <t xml:space="preserve">Table S10.</t>
    </r>
    <r>
      <rPr>
        <sz val="10"/>
        <rFont val="Arial"/>
        <family val="2"/>
      </rPr>
      <t xml:space="preserve"> Results of variance partitioning showing the percentage of total explained genetic variation attributable to only population structure, climate, and joint effects of climate and population structure. Results are shown for neutral loci and all subsets of outlier loci</t>
    </r>
  </si>
  <si>
    <t xml:space="preserve">Joint effects of climate and population structure</t>
  </si>
  <si>
    <t xml:space="preserve">All 1,392 outlier loci</t>
  </si>
  <si>
    <r>
      <rPr>
        <b val="true"/>
        <sz val="10"/>
        <rFont val="Arial"/>
        <family val="2"/>
        <charset val="1"/>
      </rPr>
      <t xml:space="preserve">Table S11. </t>
    </r>
    <r>
      <rPr>
        <sz val="10"/>
        <rFont val="Arial"/>
        <family val="2"/>
        <charset val="1"/>
      </rPr>
      <t xml:space="preserve">Percentage of outliers associated with climate variables based on pRDAs for different outlier subsets.</t>
    </r>
  </si>
  <si>
    <t xml:space="preserve">Climate variable</t>
  </si>
  <si>
    <t xml:space="preserve">Number of outliers</t>
  </si>
  <si>
    <t xml:space="preserve">Percentage of outliers</t>
  </si>
  <si>
    <t xml:space="preserve">Annual mean temperature (AnMTemp)</t>
  </si>
  <si>
    <t xml:space="preserve">Temperature Seasonality (TempSeas)</t>
  </si>
  <si>
    <t xml:space="preserve">Mean diurnal temperature range (MDR)</t>
  </si>
  <si>
    <t xml:space="preserve">Annual precipitation (AnPrec)</t>
  </si>
  <si>
    <t xml:space="preserve">Precipitation Seasonality (PrecSeas)</t>
  </si>
  <si>
    <t xml:space="preserve">Subset:</t>
  </si>
  <si>
    <t xml:space="preserve">Outlier loci detected by RDA without controlling for population structure</t>
  </si>
  <si>
    <r>
      <rPr>
        <b val="true"/>
        <sz val="10"/>
        <rFont val="Arial"/>
        <family val="2"/>
        <charset val="1"/>
      </rPr>
      <t xml:space="preserve">Table S12. </t>
    </r>
    <r>
      <rPr>
        <sz val="10"/>
        <rFont val="Arial"/>
        <family val="2"/>
        <charset val="1"/>
      </rPr>
      <t xml:space="preserve">Relationships between polygenic scores and corresponding environmental variables calculated for subsets of outliers: 213 candidate loci, all 1,392 outlier loci detected; 485 outlier loci detected by RDA while controlling for population structure; 134 oulier loci detected by LFMM associated with PC1; 377 oulier loci detected by LFMM associated with PC2; 283 outlier loci detected by Bayenv2 associated with PC1; 354 outlier loci detected by Bayenv2 associated wiht PC2; and 108 outlier loci detected by RDA without correcting for population structure.</t>
    </r>
  </si>
  <si>
    <t xml:space="preserve">Best fitting model</t>
  </si>
  <si>
    <r>
      <rPr>
        <i val="true"/>
        <sz val="10"/>
        <rFont val="Arial"/>
        <family val="2"/>
        <charset val="1"/>
      </rPr>
      <t xml:space="preserve">p</t>
    </r>
    <r>
      <rPr>
        <sz val="10"/>
        <rFont val="Arial"/>
        <family val="2"/>
        <charset val="1"/>
      </rPr>
      <t xml:space="preserve">-value</t>
    </r>
    <r>
      <rPr>
        <vertAlign val="superscript"/>
        <sz val="10"/>
        <rFont val="Arial"/>
        <family val="2"/>
        <charset val="1"/>
      </rPr>
      <t xml:space="preserve">*</t>
    </r>
  </si>
  <si>
    <t xml:space="preserve">Quadratic</t>
  </si>
  <si>
    <t xml:space="preserve">0.009**</t>
  </si>
  <si>
    <t xml:space="preserve">0.024*</t>
  </si>
  <si>
    <t xml:space="preserve">0.046*</t>
  </si>
  <si>
    <t xml:space="preserve">Linear</t>
  </si>
  <si>
    <t xml:space="preserve">0.041*</t>
  </si>
  <si>
    <t xml:space="preserve">0.001**</t>
  </si>
  <si>
    <t xml:space="preserve">0.005**</t>
  </si>
  <si>
    <t xml:space="preserve">0.042*</t>
  </si>
  <si>
    <r>
      <rPr>
        <sz val="10"/>
        <rFont val="Arial"/>
        <family val="2"/>
        <charset val="1"/>
      </rPr>
      <t xml:space="preserve">* In case of quadratic models the significance of the second term is displayed, in all instances the complete model is highly significant (&lt; 2*10</t>
    </r>
    <r>
      <rPr>
        <vertAlign val="superscript"/>
        <sz val="10"/>
        <rFont val="Arial"/>
        <family val="2"/>
        <charset val="1"/>
      </rPr>
      <t xml:space="preserve">-16</t>
    </r>
    <r>
      <rPr>
        <sz val="10"/>
        <rFont val="Arial"/>
        <family val="2"/>
        <charset val="1"/>
      </rPr>
      <t xml:space="preserve">).</t>
    </r>
  </si>
</sst>
</file>

<file path=xl/styles.xml><?xml version="1.0" encoding="utf-8"?>
<styleSheet xmlns="http://schemas.openxmlformats.org/spreadsheetml/2006/main">
  <numFmts count="9">
    <numFmt numFmtId="164" formatCode="General"/>
    <numFmt numFmtId="165" formatCode="#,##0"/>
    <numFmt numFmtId="166" formatCode="0.000"/>
    <numFmt numFmtId="167" formatCode="0.0"/>
    <numFmt numFmtId="168" formatCode="&quot;TRUE&quot;;&quot;TRUE&quot;;&quot;FALSE&quot;"/>
    <numFmt numFmtId="169" formatCode="0.00"/>
    <numFmt numFmtId="170" formatCode="#,###"/>
    <numFmt numFmtId="171" formatCode="0.0%"/>
    <numFmt numFmtId="172" formatCode="0.0000"/>
  </numFmts>
  <fonts count="28">
    <font>
      <sz val="10"/>
      <name val="Arial"/>
      <family val="2"/>
    </font>
    <font>
      <sz val="10"/>
      <name val="Arial"/>
      <family val="0"/>
    </font>
    <font>
      <sz val="10"/>
      <name val="Arial"/>
      <family val="0"/>
    </font>
    <font>
      <sz val="10"/>
      <name val="Arial"/>
      <family val="0"/>
    </font>
    <font>
      <sz val="10"/>
      <name val="Arial"/>
      <family val="2"/>
      <charset val="1"/>
    </font>
    <font>
      <sz val="11"/>
      <name val="Arial"/>
      <family val="2"/>
      <charset val="1"/>
    </font>
    <font>
      <b val="true"/>
      <sz val="12"/>
      <name val="Arial"/>
      <family val="2"/>
      <charset val="128"/>
    </font>
    <font>
      <sz val="12"/>
      <name val="Arial"/>
      <family val="2"/>
      <charset val="128"/>
    </font>
    <font>
      <sz val="9"/>
      <color rgb="FF000000"/>
      <name val="Arial"/>
      <family val="2"/>
      <charset val="1"/>
    </font>
    <font>
      <sz val="10"/>
      <color rgb="FF000000"/>
      <name val="Arial"/>
      <family val="2"/>
      <charset val="1"/>
    </font>
    <font>
      <b val="true"/>
      <sz val="12"/>
      <name val="Arial"/>
      <family val="1"/>
      <charset val="1"/>
    </font>
    <font>
      <sz val="12"/>
      <name val="Arial"/>
      <family val="1"/>
      <charset val="1"/>
    </font>
    <font>
      <b val="true"/>
      <sz val="10"/>
      <name val="Arial"/>
      <family val="2"/>
      <charset val="1"/>
    </font>
    <font>
      <i val="true"/>
      <sz val="10"/>
      <name val="Arial"/>
      <family val="2"/>
      <charset val="1"/>
    </font>
    <font>
      <vertAlign val="subscript"/>
      <sz val="10"/>
      <name val="Arial"/>
      <family val="2"/>
      <charset val="1"/>
    </font>
    <font>
      <sz val="11"/>
      <color rgb="FF000000"/>
      <name val="Arial"/>
      <family val="2"/>
      <charset val="1"/>
    </font>
    <font>
      <sz val="6"/>
      <name val="Arial"/>
      <family val="2"/>
      <charset val="1"/>
    </font>
    <font>
      <vertAlign val="superscript"/>
      <sz val="11"/>
      <color rgb="FF000000"/>
      <name val="Arial"/>
      <family val="2"/>
      <charset val="1"/>
    </font>
    <font>
      <i val="true"/>
      <sz val="10"/>
      <color rgb="FF000000"/>
      <name val="Arial"/>
      <family val="2"/>
      <charset val="1"/>
    </font>
    <font>
      <i val="true"/>
      <sz val="11"/>
      <color rgb="FF000000"/>
      <name val="Arial"/>
      <family val="2"/>
      <charset val="1"/>
    </font>
    <font>
      <vertAlign val="superscript"/>
      <sz val="11"/>
      <color rgb="FF000000"/>
      <name val="Calibri"/>
      <family val="2"/>
      <charset val="1"/>
    </font>
    <font>
      <sz val="11"/>
      <color rgb="FF000000"/>
      <name val="Calibri"/>
      <family val="2"/>
      <charset val="1"/>
    </font>
    <font>
      <vertAlign val="subscript"/>
      <sz val="11"/>
      <color rgb="FF000000"/>
      <name val="Calibri"/>
      <family val="2"/>
      <charset val="1"/>
    </font>
    <font>
      <i val="true"/>
      <sz val="11"/>
      <color rgb="FF000000"/>
      <name val="Calibri"/>
      <family val="2"/>
      <charset val="1"/>
    </font>
    <font>
      <sz val="11"/>
      <color rgb="FF000000"/>
      <name val="Times New Roman"/>
      <family val="1"/>
      <charset val="1"/>
    </font>
    <font>
      <b val="true"/>
      <sz val="10"/>
      <color rgb="FF000000"/>
      <name val="Arial"/>
      <family val="2"/>
      <charset val="1"/>
    </font>
    <font>
      <vertAlign val="superscript"/>
      <sz val="10"/>
      <name val="Arial"/>
      <family val="2"/>
      <charset val="1"/>
    </font>
    <font>
      <b val="true"/>
      <sz val="10"/>
      <name val="Arial"/>
      <family val="2"/>
    </font>
  </fonts>
  <fills count="5">
    <fill>
      <patternFill patternType="none"/>
    </fill>
    <fill>
      <patternFill patternType="gray125"/>
    </fill>
    <fill>
      <patternFill patternType="solid">
        <fgColor rgb="FFFFFFFF"/>
        <bgColor rgb="FFFFFFCC"/>
      </patternFill>
    </fill>
    <fill>
      <patternFill patternType="solid">
        <fgColor rgb="FFDDDDDD"/>
        <bgColor rgb="FFCCCCCC"/>
      </patternFill>
    </fill>
    <fill>
      <patternFill patternType="solid">
        <fgColor rgb="FFCCCCCC"/>
        <bgColor rgb="FFDDDDDD"/>
      </patternFill>
    </fill>
  </fills>
  <borders count="5">
    <border diagonalUp="false" diagonalDown="false">
      <left/>
      <right/>
      <top/>
      <bottom/>
      <diagonal/>
    </border>
    <border diagonalUp="false" diagonalDown="false">
      <left/>
      <right/>
      <top/>
      <bottom style="hair"/>
      <diagonal/>
    </border>
    <border diagonalUp="false" diagonalDown="false">
      <left/>
      <right/>
      <top style="hair"/>
      <bottom/>
      <diagonal/>
    </border>
    <border diagonalUp="false" diagonalDown="false">
      <left/>
      <right/>
      <top style="hair"/>
      <bottom style="hair"/>
      <diagonal/>
    </border>
    <border diagonalUp="false" diagonalDown="false">
      <left style="hair"/>
      <right style="hair"/>
      <top style="hair"/>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5" fillId="2" borderId="1" xfId="0" applyFont="true" applyBorder="true" applyAlignment="true" applyProtection="false">
      <alignment horizontal="center" vertical="bottom" textRotation="0" wrapText="true" indent="0" shrinkToFit="false"/>
      <protection locked="true" hidden="false"/>
    </xf>
    <xf numFmtId="165" fontId="5" fillId="2" borderId="1" xfId="0" applyFont="true" applyBorder="true" applyAlignment="true" applyProtection="false">
      <alignment horizontal="center"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5" fillId="2" borderId="2" xfId="0" applyFont="true" applyBorder="true" applyAlignment="true" applyProtection="false">
      <alignment horizontal="center" vertical="bottom" textRotation="0" wrapText="false" indent="0" shrinkToFit="false"/>
      <protection locked="true" hidden="false"/>
    </xf>
    <xf numFmtId="165" fontId="5" fillId="2" borderId="2" xfId="0" applyFont="true" applyBorder="true" applyAlignment="true" applyProtection="false">
      <alignment horizontal="center" vertical="bottom" textRotation="0" wrapText="false" indent="0" shrinkToFit="false"/>
      <protection locked="true" hidden="false"/>
    </xf>
    <xf numFmtId="164" fontId="5" fillId="2" borderId="0" xfId="0" applyFont="true" applyBorder="true" applyAlignment="true" applyProtection="false">
      <alignment horizontal="center" vertical="bottom" textRotation="0" wrapText="false" indent="0" shrinkToFit="false"/>
      <protection locked="true" hidden="false"/>
    </xf>
    <xf numFmtId="164" fontId="5" fillId="2" borderId="0" xfId="0" applyFont="true" applyBorder="false" applyAlignment="true" applyProtection="false">
      <alignment horizontal="center" vertical="bottom" textRotation="0" wrapText="false" indent="0" shrinkToFit="false"/>
      <protection locked="true" hidden="false"/>
    </xf>
    <xf numFmtId="165" fontId="5" fillId="2" borderId="0" xfId="0" applyFont="true" applyBorder="false" applyAlignment="true" applyProtection="false">
      <alignment horizontal="center" vertical="bottom" textRotation="0" wrapText="false" indent="0" shrinkToFit="false"/>
      <protection locked="true" hidden="false"/>
    </xf>
    <xf numFmtId="164" fontId="8" fillId="2" borderId="0" xfId="0" applyFont="true" applyBorder="false" applyAlignment="true" applyProtection="false">
      <alignment horizontal="center" vertical="bottom" textRotation="0" wrapText="false" indent="0" shrinkToFit="false"/>
      <protection locked="true" hidden="false"/>
    </xf>
    <xf numFmtId="164" fontId="5" fillId="2" borderId="1" xfId="0" applyFont="true" applyBorder="true" applyAlignment="true" applyProtection="false">
      <alignment horizontal="center" vertical="bottom" textRotation="0" wrapText="false" indent="0" shrinkToFit="false"/>
      <protection locked="true" hidden="false"/>
    </xf>
    <xf numFmtId="165" fontId="5" fillId="2" borderId="1" xfId="0" applyFont="true" applyBorder="true" applyAlignment="true" applyProtection="false">
      <alignment horizontal="center" vertical="bottom" textRotation="0" wrapText="false" indent="0" shrinkToFit="false"/>
      <protection locked="true" hidden="false"/>
    </xf>
    <xf numFmtId="164" fontId="9" fillId="2" borderId="3" xfId="0" applyFont="true" applyBorder="true" applyAlignment="false" applyProtection="false">
      <alignment horizontal="general" vertical="bottom" textRotation="0" wrapText="false" indent="0" shrinkToFit="false"/>
      <protection locked="true" hidden="false"/>
    </xf>
    <xf numFmtId="164" fontId="9" fillId="2" borderId="3" xfId="0" applyFont="true" applyBorder="true" applyAlignment="true" applyProtection="false">
      <alignment horizontal="center" vertical="bottom" textRotation="0" wrapText="true" indent="0" shrinkToFit="false"/>
      <protection locked="true" hidden="false"/>
    </xf>
    <xf numFmtId="164" fontId="9" fillId="2" borderId="0" xfId="0" applyFont="true" applyBorder="true" applyAlignment="false" applyProtection="false">
      <alignment horizontal="general" vertical="bottom" textRotation="0" wrapText="false" indent="0" shrinkToFit="false"/>
      <protection locked="true" hidden="false"/>
    </xf>
    <xf numFmtId="164" fontId="9" fillId="3" borderId="0" xfId="0" applyFont="true" applyBorder="true" applyAlignment="true" applyProtection="false">
      <alignment horizontal="center" vertical="bottom" textRotation="0" wrapText="false" indent="0" shrinkToFit="false"/>
      <protection locked="true" hidden="false"/>
    </xf>
    <xf numFmtId="164" fontId="9" fillId="2" borderId="0" xfId="0" applyFont="true" applyBorder="true" applyAlignment="true" applyProtection="false">
      <alignment horizontal="center" vertical="bottom" textRotation="0" wrapText="false" indent="0" shrinkToFit="false"/>
      <protection locked="true" hidden="false"/>
    </xf>
    <xf numFmtId="164" fontId="9" fillId="3" borderId="0" xfId="0" applyFont="true" applyBorder="false" applyAlignment="true" applyProtection="false">
      <alignment horizontal="center" vertical="bottom" textRotation="0" wrapText="false" indent="0" shrinkToFit="false"/>
      <protection locked="true" hidden="false"/>
    </xf>
    <xf numFmtId="164" fontId="9" fillId="2" borderId="0" xfId="0" applyFont="true" applyBorder="false" applyAlignment="true" applyProtection="false">
      <alignment horizontal="center" vertical="bottom" textRotation="0" wrapText="false" indent="0" shrinkToFit="false"/>
      <protection locked="true" hidden="false"/>
    </xf>
    <xf numFmtId="164" fontId="9" fillId="2" borderId="1" xfId="0" applyFont="true" applyBorder="true" applyAlignment="false" applyProtection="false">
      <alignment horizontal="general" vertical="bottom" textRotation="0" wrapText="false" indent="0" shrinkToFit="false"/>
      <protection locked="true" hidden="false"/>
    </xf>
    <xf numFmtId="164" fontId="9" fillId="2" borderId="1" xfId="0" applyFont="true" applyBorder="true" applyAlignment="true" applyProtection="false">
      <alignment horizontal="center" vertical="bottom" textRotation="0" wrapText="false" indent="0" shrinkToFit="false"/>
      <protection locked="true" hidden="false"/>
    </xf>
    <xf numFmtId="164" fontId="9" fillId="3" borderId="1" xfId="0" applyFont="true" applyBorder="true" applyAlignment="true" applyProtection="false">
      <alignment horizontal="center" vertical="bottom" textRotation="0" wrapText="false" indent="0" shrinkToFit="false"/>
      <protection locked="true" hidden="false"/>
    </xf>
    <xf numFmtId="164" fontId="4" fillId="2" borderId="3" xfId="0" applyFont="true" applyBorder="true" applyAlignment="false" applyProtection="false">
      <alignment horizontal="general" vertical="bottom" textRotation="0" wrapText="false" indent="0" shrinkToFit="false"/>
      <protection locked="true" hidden="false"/>
    </xf>
    <xf numFmtId="164" fontId="4" fillId="2" borderId="3" xfId="0" applyFont="true" applyBorder="true" applyAlignment="true" applyProtection="false">
      <alignment horizontal="general" vertical="bottom" textRotation="0" wrapText="true" indent="0" shrinkToFit="false"/>
      <protection locked="true" hidden="false"/>
    </xf>
    <xf numFmtId="164" fontId="4" fillId="0" borderId="3" xfId="0" applyFont="true" applyBorder="true" applyAlignment="true" applyProtection="false">
      <alignment horizontal="center" vertical="center" textRotation="0" wrapText="false" indent="0" shrinkToFit="false"/>
      <protection locked="true" hidden="false"/>
    </xf>
    <xf numFmtId="164" fontId="4" fillId="2" borderId="3"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general" vertical="bottom" textRotation="0" wrapText="true" indent="0" shrinkToFit="false"/>
      <protection locked="true" hidden="false"/>
    </xf>
    <xf numFmtId="166" fontId="4" fillId="4" borderId="0" xfId="0" applyFont="true" applyBorder="false" applyAlignment="true" applyProtection="false">
      <alignment horizontal="center" vertical="bottom" textRotation="0" wrapText="false" indent="0" shrinkToFit="false"/>
      <protection locked="true" hidden="false"/>
    </xf>
    <xf numFmtId="166" fontId="4" fillId="2" borderId="0" xfId="0" applyFont="true" applyBorder="false" applyAlignment="true" applyProtection="false">
      <alignment horizontal="center" vertical="bottom" textRotation="0" wrapText="false" indent="0" shrinkToFit="false"/>
      <protection locked="true" hidden="false"/>
    </xf>
    <xf numFmtId="166" fontId="4" fillId="2" borderId="0" xfId="0" applyFont="true" applyBorder="true" applyAlignment="true" applyProtection="false">
      <alignment horizontal="center" vertical="bottom" textRotation="0" wrapText="false" indent="0" shrinkToFit="false"/>
      <protection locked="true" hidden="false"/>
    </xf>
    <xf numFmtId="164" fontId="4" fillId="2" borderId="2" xfId="0" applyFont="true" applyBorder="true" applyAlignment="false" applyProtection="false">
      <alignment horizontal="general" vertical="bottom" textRotation="0" wrapText="false" indent="0" shrinkToFit="false"/>
      <protection locked="true" hidden="false"/>
    </xf>
    <xf numFmtId="164" fontId="4" fillId="2" borderId="2" xfId="0" applyFont="true" applyBorder="true" applyAlignment="true" applyProtection="false">
      <alignment horizontal="right" vertical="bottom" textRotation="0" wrapText="false" indent="0" shrinkToFit="false"/>
      <protection locked="true" hidden="false"/>
    </xf>
    <xf numFmtId="167" fontId="4" fillId="2" borderId="2" xfId="0" applyFont="true" applyBorder="true" applyAlignment="false" applyProtection="false">
      <alignment horizontal="general" vertical="bottom" textRotation="0" wrapText="false" indent="0" shrinkToFit="false"/>
      <protection locked="true" hidden="false"/>
    </xf>
    <xf numFmtId="164" fontId="4" fillId="2" borderId="1" xfId="0" applyFont="true" applyBorder="tru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right" vertical="bottom" textRotation="0" wrapText="false" indent="0" shrinkToFit="false"/>
      <protection locked="true" hidden="false"/>
    </xf>
    <xf numFmtId="167" fontId="4" fillId="2" borderId="1"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true" applyAlignment="true" applyProtection="false">
      <alignment horizontal="left" vertical="center" textRotation="0" wrapText="false" indent="0" shrinkToFit="false"/>
      <protection locked="true" hidden="false"/>
    </xf>
    <xf numFmtId="164" fontId="4" fillId="2" borderId="0" xfId="0" applyFont="true" applyBorder="tru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5" fontId="4" fillId="2" borderId="0" xfId="0" applyFont="true" applyBorder="false" applyAlignment="false" applyProtection="false">
      <alignment horizontal="general" vertical="bottom" textRotation="0" wrapText="false" indent="0" shrinkToFit="false"/>
      <protection locked="true" hidden="false"/>
    </xf>
    <xf numFmtId="167" fontId="4" fillId="2" borderId="0" xfId="0" applyFont="true" applyBorder="true" applyAlignment="false" applyProtection="false">
      <alignment horizontal="general" vertical="bottom" textRotation="0" wrapText="false" indent="0" shrinkToFit="false"/>
      <protection locked="true" hidden="false"/>
    </xf>
    <xf numFmtId="168" fontId="4" fillId="2" borderId="0" xfId="0" applyFont="true" applyBorder="true" applyAlignment="false" applyProtection="false">
      <alignment horizontal="general" vertical="bottom" textRotation="0" wrapText="false" indent="0" shrinkToFit="false"/>
      <protection locked="true" hidden="false"/>
    </xf>
    <xf numFmtId="165" fontId="4" fillId="2" borderId="1" xfId="0" applyFont="true" applyBorder="true" applyAlignment="false" applyProtection="false">
      <alignment horizontal="general" vertical="bottom" textRotation="0" wrapText="false" indent="0" shrinkToFit="false"/>
      <protection locked="true" hidden="false"/>
    </xf>
    <xf numFmtId="164" fontId="4" fillId="2" borderId="3" xfId="0" applyFont="true" applyBorder="true" applyAlignment="true" applyProtection="false">
      <alignment horizontal="center" vertical="center" textRotation="0" wrapText="true" indent="0" shrinkToFit="false"/>
      <protection locked="true" hidden="false"/>
    </xf>
    <xf numFmtId="164" fontId="4" fillId="2" borderId="3" xfId="0" applyFont="true" applyBorder="true" applyAlignment="true" applyProtection="false">
      <alignment horizontal="center" vertical="bottom" textRotation="0" wrapText="true" indent="0" shrinkToFit="false"/>
      <protection locked="true" hidden="false"/>
    </xf>
    <xf numFmtId="164" fontId="12" fillId="0" borderId="0" xfId="0" applyFont="true" applyBorder="true" applyAlignment="true" applyProtection="false">
      <alignment horizontal="left" vertical="center" textRotation="0" wrapText="true" indent="0" shrinkToFit="false"/>
      <protection locked="true" hidden="false"/>
    </xf>
    <xf numFmtId="164" fontId="15" fillId="2" borderId="0" xfId="0" applyFont="true" applyBorder="true" applyAlignment="true" applyProtection="false">
      <alignment horizontal="center" vertical="bottom" textRotation="0" wrapText="false" indent="0" shrinkToFit="false"/>
      <protection locked="true" hidden="false"/>
    </xf>
    <xf numFmtId="164" fontId="4" fillId="2" borderId="0" xfId="0" applyFont="true" applyBorder="true" applyAlignment="true" applyProtection="false">
      <alignment horizontal="center" vertical="center" textRotation="0" wrapText="false" indent="0" shrinkToFit="false"/>
      <protection locked="true" hidden="false"/>
    </xf>
    <xf numFmtId="169" fontId="4" fillId="2" borderId="0" xfId="0" applyFont="true" applyBorder="false" applyAlignment="true" applyProtection="false">
      <alignment horizontal="center" vertical="center" textRotation="0" wrapText="false" indent="0" shrinkToFit="false"/>
      <protection locked="true" hidden="false"/>
    </xf>
    <xf numFmtId="169" fontId="4" fillId="2" borderId="0" xfId="0" applyFont="true" applyBorder="true" applyAlignment="true" applyProtection="false">
      <alignment horizontal="center" vertical="center" textRotation="0" wrapText="false" indent="0" shrinkToFit="false"/>
      <protection locked="true" hidden="false"/>
    </xf>
    <xf numFmtId="169" fontId="4" fillId="2" borderId="0" xfId="0" applyFont="true" applyBorder="true" applyAlignment="false" applyProtection="false">
      <alignment horizontal="general" vertical="bottom" textRotation="0" wrapText="false" indent="0" shrinkToFit="false"/>
      <protection locked="true" hidden="false"/>
    </xf>
    <xf numFmtId="170" fontId="4" fillId="2" borderId="0" xfId="0" applyFont="true" applyBorder="true" applyAlignment="false" applyProtection="false">
      <alignment horizontal="general" vertical="bottom" textRotation="0" wrapText="false" indent="0" shrinkToFit="false"/>
      <protection locked="true" hidden="false"/>
    </xf>
    <xf numFmtId="170" fontId="4" fillId="2" borderId="0" xfId="0" applyFont="true" applyBorder="false" applyAlignment="false" applyProtection="false">
      <alignment horizontal="general" vertical="bottom" textRotation="0" wrapText="false" indent="0" shrinkToFit="false"/>
      <protection locked="true" hidden="false"/>
    </xf>
    <xf numFmtId="164" fontId="16" fillId="2" borderId="0" xfId="0" applyFont="true" applyBorder="false" applyAlignment="true" applyProtection="false">
      <alignment horizontal="center" vertical="center" textRotation="0" wrapText="false" indent="0" shrinkToFit="false"/>
      <protection locked="true" hidden="false"/>
    </xf>
    <xf numFmtId="165" fontId="16" fillId="2" borderId="0" xfId="0" applyFont="true" applyBorder="false" applyAlignment="true" applyProtection="false">
      <alignment horizontal="center" vertical="center" textRotation="0" wrapText="false" indent="0" shrinkToFit="false"/>
      <protection locked="true" hidden="false"/>
    </xf>
    <xf numFmtId="164" fontId="15" fillId="2" borderId="1" xfId="0" applyFont="true" applyBorder="true" applyAlignment="true" applyProtection="false">
      <alignment horizontal="center" vertical="bottom" textRotation="0" wrapText="false" indent="0" shrinkToFit="false"/>
      <protection locked="true" hidden="false"/>
    </xf>
    <xf numFmtId="170" fontId="4" fillId="2" borderId="1" xfId="0" applyFont="true" applyBorder="tru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center" vertical="center" textRotation="0" wrapText="false" indent="0" shrinkToFit="false"/>
      <protection locked="true" hidden="false"/>
    </xf>
    <xf numFmtId="169" fontId="4" fillId="2" borderId="1" xfId="0" applyFont="true" applyBorder="true" applyAlignment="false" applyProtection="false">
      <alignment horizontal="general" vertical="bottom" textRotation="0" wrapText="false" indent="0" shrinkToFit="false"/>
      <protection locked="true" hidden="false"/>
    </xf>
    <xf numFmtId="164" fontId="15" fillId="2" borderId="3" xfId="0" applyFont="true" applyBorder="true" applyAlignment="false" applyProtection="false">
      <alignment horizontal="general" vertical="bottom" textRotation="0" wrapText="false" indent="0" shrinkToFit="false"/>
      <protection locked="true" hidden="false"/>
    </xf>
    <xf numFmtId="164" fontId="18" fillId="2" borderId="3" xfId="0" applyFont="true" applyBorder="true" applyAlignment="true" applyProtection="false">
      <alignment horizontal="center" vertical="bottom" textRotation="0" wrapText="false" indent="0" shrinkToFit="false"/>
      <protection locked="true" hidden="false"/>
    </xf>
    <xf numFmtId="164" fontId="19" fillId="2" borderId="3" xfId="0" applyFont="true" applyBorder="true" applyAlignment="true" applyProtection="false">
      <alignment horizontal="center" vertical="bottom" textRotation="0" wrapText="false" indent="0" shrinkToFit="false"/>
      <protection locked="true" hidden="false"/>
    </xf>
    <xf numFmtId="164" fontId="12" fillId="0" borderId="0" xfId="0" applyFont="true" applyBorder="false" applyAlignment="true" applyProtection="false">
      <alignment horizontal="general" vertical="bottom" textRotation="0" wrapText="false" indent="0" shrinkToFit="false"/>
      <protection locked="true" hidden="false"/>
    </xf>
    <xf numFmtId="169" fontId="4" fillId="2" borderId="0" xfId="0" applyFont="true" applyBorder="false" applyAlignment="true" applyProtection="false">
      <alignment horizontal="center" vertical="bottom" textRotation="0" wrapText="true" indent="0" shrinkToFit="false"/>
      <protection locked="true" hidden="false"/>
    </xf>
    <xf numFmtId="164" fontId="4" fillId="2" borderId="0" xfId="0" applyFont="true" applyBorder="true" applyAlignment="true" applyProtection="false">
      <alignment horizontal="right" vertical="bottom" textRotation="0" wrapText="true" indent="0" shrinkToFit="false"/>
      <protection locked="true" hidden="false"/>
    </xf>
    <xf numFmtId="164" fontId="9" fillId="2" borderId="0" xfId="0" applyFont="true" applyBorder="false" applyAlignment="true" applyProtection="false">
      <alignment horizontal="right" vertical="bottom" textRotation="0" wrapText="false" indent="0" shrinkToFit="false"/>
      <protection locked="true" hidden="false"/>
    </xf>
    <xf numFmtId="164" fontId="9" fillId="2" borderId="0" xfId="0" applyFont="true" applyBorder="true" applyAlignment="true" applyProtection="false">
      <alignment horizontal="right" vertical="bottom" textRotation="0" wrapText="false" indent="0" shrinkToFit="false"/>
      <protection locked="true" hidden="false"/>
    </xf>
    <xf numFmtId="169" fontId="9" fillId="2" borderId="0" xfId="0" applyFont="true" applyBorder="false" applyAlignment="true" applyProtection="false">
      <alignment horizontal="center" vertical="bottom" textRotation="0" wrapText="false" indent="0" shrinkToFit="false"/>
      <protection locked="true" hidden="false"/>
    </xf>
    <xf numFmtId="169" fontId="9" fillId="2" borderId="0" xfId="0" applyFont="true" applyBorder="true" applyAlignment="true" applyProtection="false">
      <alignment horizontal="center" vertical="bottom" textRotation="0" wrapText="false" indent="0" shrinkToFit="false"/>
      <protection locked="true" hidden="false"/>
    </xf>
    <xf numFmtId="169" fontId="4" fillId="2" borderId="1" xfId="0" applyFont="true" applyBorder="true" applyAlignment="true" applyProtection="false">
      <alignment horizontal="center" vertical="bottom" textRotation="0" wrapText="true" indent="0" shrinkToFit="false"/>
      <protection locked="true" hidden="false"/>
    </xf>
    <xf numFmtId="164" fontId="9" fillId="2" borderId="1" xfId="0" applyFont="true" applyBorder="true" applyAlignment="true" applyProtection="false">
      <alignment horizontal="right"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9" fillId="2" borderId="1" xfId="0" applyFont="true" applyBorder="true" applyAlignment="true" applyProtection="false">
      <alignment horizontal="left"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9" fillId="2" borderId="2" xfId="0" applyFont="true" applyBorder="true" applyAlignment="true" applyProtection="false">
      <alignment horizontal="left" vertical="bottom" textRotation="0" wrapText="false" indent="0" shrinkToFit="false"/>
      <protection locked="true" hidden="false"/>
    </xf>
    <xf numFmtId="164" fontId="9" fillId="2" borderId="0" xfId="0" applyFont="true" applyBorder="false" applyAlignment="true" applyProtection="false">
      <alignment horizontal="left" vertical="bottom" textRotation="0" wrapText="false" indent="0" shrinkToFit="false"/>
      <protection locked="true" hidden="false"/>
    </xf>
    <xf numFmtId="164" fontId="15" fillId="2" borderId="0" xfId="0" applyFont="true" applyBorder="false" applyAlignment="true" applyProtection="false">
      <alignment horizontal="left" vertical="bottom" textRotation="0" wrapText="false" indent="0" shrinkToFit="false"/>
      <protection locked="true" hidden="false"/>
    </xf>
    <xf numFmtId="164" fontId="13" fillId="2" borderId="3" xfId="0" applyFont="true" applyBorder="true" applyAlignment="false" applyProtection="false">
      <alignment horizontal="general" vertical="bottom" textRotation="0" wrapText="false" indent="0" shrinkToFit="false"/>
      <protection locked="true" hidden="false"/>
    </xf>
    <xf numFmtId="164" fontId="25" fillId="2" borderId="2" xfId="0" applyFont="true" applyBorder="true" applyAlignment="true" applyProtection="false">
      <alignment horizontal="left" vertical="bottom" textRotation="0" wrapText="false" indent="0" shrinkToFit="false"/>
      <protection locked="true" hidden="false"/>
    </xf>
    <xf numFmtId="164" fontId="4" fillId="2" borderId="0" xfId="0" applyFont="true" applyBorder="false" applyAlignment="true" applyProtection="false">
      <alignment horizontal="general" vertical="bottom" textRotation="0" wrapText="true" indent="0" shrinkToFit="false"/>
      <protection locked="true" hidden="false"/>
    </xf>
    <xf numFmtId="164" fontId="4" fillId="2" borderId="1" xfId="0" applyFont="true" applyBorder="true" applyAlignment="true" applyProtection="false">
      <alignment horizontal="general" vertical="bottom" textRotation="0" wrapText="true" indent="0" shrinkToFit="false"/>
      <protection locked="true" hidden="false"/>
    </xf>
    <xf numFmtId="164" fontId="4" fillId="2" borderId="2" xfId="0" applyFont="true" applyBorder="true" applyAlignment="true" applyProtection="false">
      <alignment horizontal="center" vertical="center" textRotation="0" wrapText="false" indent="0" shrinkToFit="false"/>
      <protection locked="true" hidden="false"/>
    </xf>
    <xf numFmtId="164" fontId="4" fillId="2" borderId="1" xfId="0" applyFont="true" applyBorder="true" applyAlignment="true" applyProtection="false">
      <alignment horizontal="center" vertical="bottom" textRotation="0" wrapText="false" indent="0" shrinkToFit="false"/>
      <protection locked="true" hidden="false"/>
    </xf>
    <xf numFmtId="164" fontId="13" fillId="2" borderId="1" xfId="0" applyFont="true" applyBorder="true" applyAlignment="true" applyProtection="false">
      <alignment horizontal="center" vertical="bottom" textRotation="0" wrapText="false" indent="0" shrinkToFit="false"/>
      <protection locked="true" hidden="false"/>
    </xf>
    <xf numFmtId="166" fontId="4" fillId="2"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right" vertical="bottom" textRotation="0" wrapText="false" indent="0" shrinkToFit="false"/>
      <protection locked="true" hidden="false"/>
    </xf>
    <xf numFmtId="166" fontId="4" fillId="2" borderId="1" xfId="0" applyFont="true" applyBorder="true" applyAlignment="false" applyProtection="false">
      <alignment horizontal="general"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71" fontId="0" fillId="2" borderId="0" xfId="0" applyFont="false" applyBorder="false" applyAlignment="false" applyProtection="false">
      <alignment horizontal="general" vertical="bottom" textRotation="0" wrapText="false" indent="0" shrinkToFit="false"/>
      <protection locked="true" hidden="false"/>
    </xf>
    <xf numFmtId="171" fontId="0" fillId="2" borderId="1"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12" fillId="0" borderId="4" xfId="0" applyFont="true" applyBorder="true" applyAlignment="true" applyProtection="false">
      <alignment horizontal="left" vertical="center" textRotation="0" wrapText="false" indent="0" shrinkToFit="false"/>
      <protection locked="true" hidden="false"/>
    </xf>
    <xf numFmtId="164" fontId="4" fillId="2" borderId="1" xfId="0" applyFont="true" applyBorder="true" applyAlignment="true" applyProtection="false">
      <alignment horizontal="center"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2" borderId="0" xfId="0" applyFont="true" applyBorder="true" applyAlignment="true" applyProtection="false">
      <alignment horizontal="center" vertical="bottom" textRotation="0" wrapText="false" indent="0" shrinkToFit="false"/>
      <protection locked="true" hidden="false"/>
    </xf>
    <xf numFmtId="167" fontId="4" fillId="2" borderId="0" xfId="0" applyFont="true" applyBorder="true" applyAlignment="true" applyProtection="false">
      <alignment horizontal="center" vertical="bottom" textRotation="0" wrapText="false" indent="0" shrinkToFit="false"/>
      <protection locked="true" hidden="false"/>
    </xf>
    <xf numFmtId="167" fontId="4" fillId="2" borderId="1"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7" fontId="4" fillId="0" borderId="0" xfId="0" applyFont="true" applyBorder="false" applyAlignment="true" applyProtection="false">
      <alignment horizontal="center" vertical="bottom" textRotation="0" wrapText="false" indent="0" shrinkToFit="false"/>
      <protection locked="true" hidden="false"/>
    </xf>
    <xf numFmtId="164" fontId="4" fillId="2" borderId="2" xfId="0" applyFont="true" applyBorder="true" applyAlignment="true" applyProtection="false">
      <alignment horizontal="right" vertical="center" textRotation="0" wrapText="true" indent="0" shrinkToFit="false"/>
      <protection locked="true" hidden="false"/>
    </xf>
    <xf numFmtId="164" fontId="4" fillId="2" borderId="2"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6" fontId="4" fillId="2" borderId="2" xfId="0" applyFont="true" applyBorder="true" applyAlignment="true" applyProtection="false">
      <alignment horizontal="general" vertical="bottom" textRotation="0" wrapText="true" indent="0" shrinkToFit="false"/>
      <protection locked="true" hidden="false"/>
    </xf>
    <xf numFmtId="164" fontId="4" fillId="2" borderId="2" xfId="0" applyFont="true" applyBorder="true" applyAlignment="true" applyProtection="false">
      <alignment horizontal="right" vertical="bottom" textRotation="0" wrapText="true" indent="0" shrinkToFit="false"/>
      <protection locked="true" hidden="false"/>
    </xf>
    <xf numFmtId="166" fontId="4" fillId="2" borderId="0" xfId="0" applyFont="true" applyBorder="false" applyAlignment="true" applyProtection="false">
      <alignment horizontal="general" vertical="bottom" textRotation="0" wrapText="true" indent="0" shrinkToFit="false"/>
      <protection locked="true" hidden="false"/>
    </xf>
    <xf numFmtId="166" fontId="4" fillId="2" borderId="0" xfId="0" applyFont="true" applyBorder="true" applyAlignment="true" applyProtection="false">
      <alignment horizontal="general" vertical="bottom" textRotation="0" wrapText="true" indent="0" shrinkToFit="false"/>
      <protection locked="true" hidden="false"/>
    </xf>
    <xf numFmtId="166" fontId="4" fillId="2" borderId="0" xfId="0" applyFont="true" applyBorder="false" applyAlignment="true" applyProtection="false">
      <alignment horizontal="right" vertical="bottom" textRotation="0" wrapText="true" indent="0" shrinkToFit="false"/>
      <protection locked="true" hidden="false"/>
    </xf>
    <xf numFmtId="166" fontId="4" fillId="2" borderId="0" xfId="0" applyFont="true" applyBorder="true" applyAlignment="true" applyProtection="false">
      <alignment horizontal="right" vertical="bottom" textRotation="0" wrapText="true" indent="0" shrinkToFit="false"/>
      <protection locked="true" hidden="false"/>
    </xf>
    <xf numFmtId="172" fontId="4" fillId="2" borderId="0" xfId="0" applyFont="true" applyBorder="true" applyAlignment="true" applyProtection="false">
      <alignment horizontal="right" vertical="bottom" textRotation="0" wrapText="true" indent="0" shrinkToFit="false"/>
      <protection locked="true" hidden="false"/>
    </xf>
    <xf numFmtId="166" fontId="4" fillId="2" borderId="1" xfId="0" applyFont="true" applyBorder="true" applyAlignment="true" applyProtection="false">
      <alignment horizontal="general" vertical="bottom" textRotation="0" wrapText="true" indent="0" shrinkToFit="false"/>
      <protection locked="true" hidden="false"/>
    </xf>
    <xf numFmtId="164" fontId="4" fillId="2" borderId="1" xfId="0" applyFont="true" applyBorder="true" applyAlignment="true" applyProtection="false">
      <alignment horizontal="right" vertical="bottom" textRotation="0" wrapText="true" indent="0" shrinkToFit="false"/>
      <protection locked="true" hidden="false"/>
    </xf>
    <xf numFmtId="166" fontId="4" fillId="2" borderId="1" xfId="0" applyFont="true" applyBorder="true" applyAlignment="true" applyProtection="false">
      <alignment horizontal="right" vertical="bottom" textRotation="0" wrapText="tru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9" fillId="0" borderId="1"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G277"/>
  <sheetViews>
    <sheetView showFormulas="false" showGridLines="true" showRowColHeaders="true" showZeros="true" rightToLeft="false" tabSelected="true" showOutlineSymbols="true" defaultGridColor="true" view="normal" topLeftCell="A1" colorId="64" zoomScale="120" zoomScaleNormal="120" zoomScalePageLayoutView="100" workbookViewId="0">
      <selection pane="topLeft" activeCell="J28" activeCellId="0" sqref="J28"/>
    </sheetView>
  </sheetViews>
  <sheetFormatPr defaultColWidth="11.55078125" defaultRowHeight="12.8" zeroHeight="false" outlineLevelRow="0" outlineLevelCol="0"/>
  <cols>
    <col collapsed="false" customWidth="false" hidden="false" outlineLevel="0" max="2" min="1" style="1" width="11.54"/>
    <col collapsed="false" customWidth="true" hidden="false" outlineLevel="0" max="3" min="3" style="1" width="10.39"/>
    <col collapsed="false" customWidth="true" hidden="false" outlineLevel="0" max="4" min="4" style="1" width="20.23"/>
    <col collapsed="false" customWidth="true" hidden="false" outlineLevel="0" max="5" min="5" style="2" width="21.3"/>
    <col collapsed="false" customWidth="true" hidden="false" outlineLevel="0" max="6" min="6" style="1" width="11.11"/>
    <col collapsed="false" customWidth="false" hidden="false" outlineLevel="0" max="1024" min="7" style="1" width="11.54"/>
  </cols>
  <sheetData>
    <row r="1" customFormat="false" ht="26.7" hidden="false" customHeight="true" outlineLevel="0" collapsed="false">
      <c r="A1" s="3" t="s">
        <v>0</v>
      </c>
      <c r="B1" s="3"/>
      <c r="C1" s="3" t="s">
        <v>1</v>
      </c>
      <c r="D1" s="3" t="s">
        <v>2</v>
      </c>
      <c r="E1" s="4" t="s">
        <v>3</v>
      </c>
      <c r="F1" s="3" t="s">
        <v>4</v>
      </c>
      <c r="G1" s="5" t="s">
        <v>5</v>
      </c>
    </row>
    <row r="2" customFormat="false" ht="13.8" hidden="false" customHeight="false" outlineLevel="0" collapsed="false">
      <c r="A2" s="6" t="s">
        <v>6</v>
      </c>
      <c r="B2" s="6"/>
      <c r="C2" s="6" t="s">
        <v>7</v>
      </c>
      <c r="D2" s="6" t="s">
        <v>8</v>
      </c>
      <c r="E2" s="7" t="n">
        <v>2465742</v>
      </c>
      <c r="F2" s="6" t="s">
        <v>9</v>
      </c>
    </row>
    <row r="3" customFormat="false" ht="13.8" hidden="false" customHeight="false" outlineLevel="0" collapsed="false">
      <c r="A3" s="8" t="s">
        <v>6</v>
      </c>
      <c r="B3" s="8"/>
      <c r="C3" s="9" t="s">
        <v>10</v>
      </c>
      <c r="D3" s="9" t="s">
        <v>8</v>
      </c>
      <c r="E3" s="10" t="n">
        <v>2614748</v>
      </c>
      <c r="F3" s="9" t="s">
        <v>9</v>
      </c>
    </row>
    <row r="4" customFormat="false" ht="13.8" hidden="false" customHeight="false" outlineLevel="0" collapsed="false">
      <c r="A4" s="8" t="s">
        <v>6</v>
      </c>
      <c r="B4" s="8"/>
      <c r="C4" s="9" t="s">
        <v>11</v>
      </c>
      <c r="D4" s="9" t="s">
        <v>12</v>
      </c>
      <c r="E4" s="10" t="n">
        <v>2082870</v>
      </c>
      <c r="F4" s="9" t="s">
        <v>9</v>
      </c>
    </row>
    <row r="5" customFormat="false" ht="13.8" hidden="false" customHeight="false" outlineLevel="0" collapsed="false">
      <c r="A5" s="8" t="s">
        <v>6</v>
      </c>
      <c r="B5" s="8"/>
      <c r="C5" s="9" t="s">
        <v>13</v>
      </c>
      <c r="D5" s="9" t="s">
        <v>12</v>
      </c>
      <c r="E5" s="10" t="n">
        <v>3115252</v>
      </c>
      <c r="F5" s="9" t="s">
        <v>9</v>
      </c>
    </row>
    <row r="6" customFormat="false" ht="13.8" hidden="false" customHeight="false" outlineLevel="0" collapsed="false">
      <c r="A6" s="8" t="s">
        <v>6</v>
      </c>
      <c r="B6" s="8"/>
      <c r="C6" s="9" t="s">
        <v>14</v>
      </c>
      <c r="D6" s="9" t="s">
        <v>12</v>
      </c>
      <c r="E6" s="10" t="n">
        <v>2875014</v>
      </c>
      <c r="F6" s="9" t="s">
        <v>9</v>
      </c>
    </row>
    <row r="7" customFormat="false" ht="13.8" hidden="false" customHeight="false" outlineLevel="0" collapsed="false">
      <c r="A7" s="8" t="s">
        <v>6</v>
      </c>
      <c r="B7" s="8"/>
      <c r="C7" s="9" t="s">
        <v>15</v>
      </c>
      <c r="D7" s="9" t="s">
        <v>12</v>
      </c>
      <c r="E7" s="10" t="n">
        <v>2814360</v>
      </c>
      <c r="F7" s="9" t="s">
        <v>9</v>
      </c>
    </row>
    <row r="8" customFormat="false" ht="13.8" hidden="false" customHeight="false" outlineLevel="0" collapsed="false">
      <c r="A8" s="8" t="s">
        <v>6</v>
      </c>
      <c r="B8" s="8"/>
      <c r="C8" s="9" t="s">
        <v>16</v>
      </c>
      <c r="D8" s="9" t="s">
        <v>12</v>
      </c>
      <c r="E8" s="10" t="n">
        <v>2989518</v>
      </c>
      <c r="F8" s="9" t="s">
        <v>9</v>
      </c>
    </row>
    <row r="9" customFormat="false" ht="13.8" hidden="false" customHeight="false" outlineLevel="0" collapsed="false">
      <c r="A9" s="8" t="s">
        <v>6</v>
      </c>
      <c r="B9" s="8"/>
      <c r="C9" s="9" t="s">
        <v>17</v>
      </c>
      <c r="D9" s="9" t="s">
        <v>12</v>
      </c>
      <c r="E9" s="10" t="n">
        <v>2914810</v>
      </c>
      <c r="F9" s="9" t="s">
        <v>9</v>
      </c>
    </row>
    <row r="10" customFormat="false" ht="13.8" hidden="false" customHeight="false" outlineLevel="0" collapsed="false">
      <c r="A10" s="8" t="s">
        <v>6</v>
      </c>
      <c r="B10" s="8"/>
      <c r="C10" s="9" t="s">
        <v>18</v>
      </c>
      <c r="D10" s="9" t="s">
        <v>19</v>
      </c>
      <c r="E10" s="10" t="n">
        <v>2266098</v>
      </c>
      <c r="F10" s="9" t="s">
        <v>9</v>
      </c>
    </row>
    <row r="11" customFormat="false" ht="13.8" hidden="false" customHeight="false" outlineLevel="0" collapsed="false">
      <c r="A11" s="8" t="s">
        <v>6</v>
      </c>
      <c r="B11" s="8"/>
      <c r="C11" s="9" t="s">
        <v>20</v>
      </c>
      <c r="D11" s="9" t="s">
        <v>12</v>
      </c>
      <c r="E11" s="10" t="n">
        <v>2411422</v>
      </c>
      <c r="F11" s="9" t="s">
        <v>9</v>
      </c>
    </row>
    <row r="12" customFormat="false" ht="13.8" hidden="false" customHeight="false" outlineLevel="0" collapsed="false">
      <c r="A12" s="8" t="s">
        <v>6</v>
      </c>
      <c r="B12" s="8"/>
      <c r="C12" s="9" t="s">
        <v>21</v>
      </c>
      <c r="D12" s="9" t="s">
        <v>19</v>
      </c>
      <c r="E12" s="10" t="n">
        <v>1951890</v>
      </c>
      <c r="F12" s="9" t="s">
        <v>9</v>
      </c>
    </row>
    <row r="13" customFormat="false" ht="13.8" hidden="false" customHeight="false" outlineLevel="0" collapsed="false">
      <c r="A13" s="8" t="s">
        <v>6</v>
      </c>
      <c r="B13" s="8"/>
      <c r="C13" s="9" t="s">
        <v>22</v>
      </c>
      <c r="D13" s="9" t="s">
        <v>19</v>
      </c>
      <c r="E13" s="10" t="n">
        <v>2062520</v>
      </c>
      <c r="F13" s="9" t="s">
        <v>9</v>
      </c>
    </row>
    <row r="14" customFormat="false" ht="13.8" hidden="false" customHeight="false" outlineLevel="0" collapsed="false">
      <c r="A14" s="8" t="s">
        <v>6</v>
      </c>
      <c r="B14" s="8"/>
      <c r="C14" s="9" t="s">
        <v>23</v>
      </c>
      <c r="D14" s="9" t="s">
        <v>12</v>
      </c>
      <c r="E14" s="10" t="n">
        <v>2215370</v>
      </c>
      <c r="F14" s="9" t="s">
        <v>9</v>
      </c>
    </row>
    <row r="15" customFormat="false" ht="13.8" hidden="false" customHeight="false" outlineLevel="0" collapsed="false">
      <c r="A15" s="8" t="s">
        <v>6</v>
      </c>
      <c r="B15" s="8"/>
      <c r="C15" s="9" t="s">
        <v>24</v>
      </c>
      <c r="D15" s="9" t="s">
        <v>25</v>
      </c>
      <c r="E15" s="10" t="n">
        <v>2869494</v>
      </c>
      <c r="F15" s="9" t="s">
        <v>9</v>
      </c>
    </row>
    <row r="16" customFormat="false" ht="13.8" hidden="false" customHeight="false" outlineLevel="0" collapsed="false">
      <c r="A16" s="8" t="s">
        <v>6</v>
      </c>
      <c r="B16" s="8"/>
      <c r="C16" s="9" t="s">
        <v>26</v>
      </c>
      <c r="D16" s="9" t="s">
        <v>12</v>
      </c>
      <c r="E16" s="10" t="n">
        <v>1849734</v>
      </c>
      <c r="F16" s="9" t="s">
        <v>9</v>
      </c>
    </row>
    <row r="17" customFormat="false" ht="13.8" hidden="false" customHeight="false" outlineLevel="0" collapsed="false">
      <c r="A17" s="8" t="s">
        <v>6</v>
      </c>
      <c r="B17" s="8"/>
      <c r="C17" s="9" t="s">
        <v>27</v>
      </c>
      <c r="D17" s="9" t="s">
        <v>19</v>
      </c>
      <c r="E17" s="10" t="n">
        <v>1969044</v>
      </c>
      <c r="F17" s="9" t="s">
        <v>9</v>
      </c>
    </row>
    <row r="18" customFormat="false" ht="13.8" hidden="false" customHeight="false" outlineLevel="0" collapsed="false">
      <c r="A18" s="8" t="s">
        <v>6</v>
      </c>
      <c r="B18" s="8"/>
      <c r="C18" s="9" t="s">
        <v>28</v>
      </c>
      <c r="D18" s="9" t="s">
        <v>25</v>
      </c>
      <c r="E18" s="10" t="n">
        <v>3138754</v>
      </c>
      <c r="F18" s="9" t="s">
        <v>9</v>
      </c>
    </row>
    <row r="19" customFormat="false" ht="13.8" hidden="false" customHeight="false" outlineLevel="0" collapsed="false">
      <c r="A19" s="8" t="s">
        <v>6</v>
      </c>
      <c r="B19" s="8"/>
      <c r="C19" s="9" t="s">
        <v>29</v>
      </c>
      <c r="D19" s="9" t="s">
        <v>19</v>
      </c>
      <c r="E19" s="10" t="n">
        <v>2544048</v>
      </c>
      <c r="F19" s="9" t="s">
        <v>9</v>
      </c>
    </row>
    <row r="20" customFormat="false" ht="13.8" hidden="false" customHeight="false" outlineLevel="0" collapsed="false">
      <c r="A20" s="8" t="s">
        <v>6</v>
      </c>
      <c r="B20" s="8"/>
      <c r="C20" s="9" t="s">
        <v>30</v>
      </c>
      <c r="D20" s="9" t="s">
        <v>19</v>
      </c>
      <c r="E20" s="10" t="n">
        <v>2839716</v>
      </c>
      <c r="F20" s="9" t="s">
        <v>9</v>
      </c>
    </row>
    <row r="21" customFormat="false" ht="13.8" hidden="false" customHeight="false" outlineLevel="0" collapsed="false">
      <c r="A21" s="8" t="s">
        <v>6</v>
      </c>
      <c r="B21" s="8"/>
      <c r="C21" s="9" t="s">
        <v>31</v>
      </c>
      <c r="D21" s="9" t="s">
        <v>19</v>
      </c>
      <c r="E21" s="10" t="n">
        <v>2410880</v>
      </c>
      <c r="F21" s="9" t="s">
        <v>9</v>
      </c>
    </row>
    <row r="22" customFormat="false" ht="13.8" hidden="false" customHeight="false" outlineLevel="0" collapsed="false">
      <c r="A22" s="8" t="s">
        <v>6</v>
      </c>
      <c r="B22" s="8"/>
      <c r="C22" s="9" t="s">
        <v>32</v>
      </c>
      <c r="D22" s="9" t="s">
        <v>12</v>
      </c>
      <c r="E22" s="10" t="n">
        <v>2741014</v>
      </c>
      <c r="F22" s="9" t="s">
        <v>9</v>
      </c>
    </row>
    <row r="23" customFormat="false" ht="13.8" hidden="false" customHeight="false" outlineLevel="0" collapsed="false">
      <c r="A23" s="8" t="s">
        <v>6</v>
      </c>
      <c r="B23" s="8"/>
      <c r="C23" s="9" t="s">
        <v>33</v>
      </c>
      <c r="D23" s="9" t="s">
        <v>19</v>
      </c>
      <c r="E23" s="10" t="n">
        <v>3024526</v>
      </c>
      <c r="F23" s="9" t="s">
        <v>9</v>
      </c>
    </row>
    <row r="24" customFormat="false" ht="13.8" hidden="false" customHeight="false" outlineLevel="0" collapsed="false">
      <c r="A24" s="8" t="s">
        <v>6</v>
      </c>
      <c r="B24" s="8"/>
      <c r="C24" s="9" t="s">
        <v>34</v>
      </c>
      <c r="D24" s="9" t="s">
        <v>19</v>
      </c>
      <c r="E24" s="10" t="n">
        <v>2584268</v>
      </c>
      <c r="F24" s="9" t="s">
        <v>9</v>
      </c>
    </row>
    <row r="25" customFormat="false" ht="13.8" hidden="false" customHeight="false" outlineLevel="0" collapsed="false">
      <c r="A25" s="8" t="s">
        <v>6</v>
      </c>
      <c r="B25" s="8"/>
      <c r="C25" s="9" t="s">
        <v>35</v>
      </c>
      <c r="D25" s="9" t="s">
        <v>12</v>
      </c>
      <c r="E25" s="10" t="n">
        <v>2560248</v>
      </c>
      <c r="F25" s="9" t="s">
        <v>9</v>
      </c>
    </row>
    <row r="26" customFormat="false" ht="13.8" hidden="false" customHeight="false" outlineLevel="0" collapsed="false">
      <c r="A26" s="8" t="s">
        <v>36</v>
      </c>
      <c r="B26" s="8"/>
      <c r="C26" s="9" t="s">
        <v>37</v>
      </c>
      <c r="D26" s="9" t="s">
        <v>38</v>
      </c>
      <c r="E26" s="10" t="n">
        <v>1486192</v>
      </c>
      <c r="F26" s="9" t="s">
        <v>9</v>
      </c>
    </row>
    <row r="27" customFormat="false" ht="13.8" hidden="false" customHeight="false" outlineLevel="0" collapsed="false">
      <c r="A27" s="8" t="s">
        <v>36</v>
      </c>
      <c r="B27" s="8"/>
      <c r="C27" s="9" t="s">
        <v>39</v>
      </c>
      <c r="D27" s="9" t="s">
        <v>38</v>
      </c>
      <c r="E27" s="10" t="n">
        <v>1408496</v>
      </c>
      <c r="F27" s="9" t="s">
        <v>9</v>
      </c>
    </row>
    <row r="28" customFormat="false" ht="13.8" hidden="false" customHeight="false" outlineLevel="0" collapsed="false">
      <c r="A28" s="8" t="s">
        <v>36</v>
      </c>
      <c r="B28" s="8"/>
      <c r="C28" s="9" t="s">
        <v>40</v>
      </c>
      <c r="D28" s="9" t="s">
        <v>38</v>
      </c>
      <c r="E28" s="10" t="n">
        <v>1048094</v>
      </c>
      <c r="F28" s="9" t="s">
        <v>9</v>
      </c>
    </row>
    <row r="29" customFormat="false" ht="13.8" hidden="false" customHeight="false" outlineLevel="0" collapsed="false">
      <c r="A29" s="8" t="s">
        <v>36</v>
      </c>
      <c r="B29" s="8"/>
      <c r="C29" s="9" t="s">
        <v>41</v>
      </c>
      <c r="D29" s="9" t="s">
        <v>38</v>
      </c>
      <c r="E29" s="10" t="n">
        <v>1652196</v>
      </c>
      <c r="F29" s="9" t="s">
        <v>9</v>
      </c>
    </row>
    <row r="30" customFormat="false" ht="13.8" hidden="false" customHeight="false" outlineLevel="0" collapsed="false">
      <c r="A30" s="8" t="s">
        <v>36</v>
      </c>
      <c r="B30" s="8"/>
      <c r="C30" s="9" t="s">
        <v>42</v>
      </c>
      <c r="D30" s="9" t="s">
        <v>38</v>
      </c>
      <c r="E30" s="10" t="n">
        <v>1217890</v>
      </c>
      <c r="F30" s="9" t="s">
        <v>9</v>
      </c>
    </row>
    <row r="31" customFormat="false" ht="13.8" hidden="false" customHeight="false" outlineLevel="0" collapsed="false">
      <c r="A31" s="8" t="s">
        <v>36</v>
      </c>
      <c r="B31" s="8"/>
      <c r="C31" s="9" t="s">
        <v>43</v>
      </c>
      <c r="D31" s="9" t="s">
        <v>38</v>
      </c>
      <c r="E31" s="10" t="n">
        <v>1093834</v>
      </c>
      <c r="F31" s="9" t="s">
        <v>9</v>
      </c>
    </row>
    <row r="32" customFormat="false" ht="13.8" hidden="false" customHeight="false" outlineLevel="0" collapsed="false">
      <c r="A32" s="8" t="s">
        <v>36</v>
      </c>
      <c r="B32" s="8"/>
      <c r="C32" s="9" t="s">
        <v>44</v>
      </c>
      <c r="D32" s="9" t="s">
        <v>38</v>
      </c>
      <c r="E32" s="10" t="n">
        <v>947688</v>
      </c>
      <c r="F32" s="9" t="s">
        <v>9</v>
      </c>
    </row>
    <row r="33" customFormat="false" ht="13.8" hidden="false" customHeight="false" outlineLevel="0" collapsed="false">
      <c r="A33" s="8" t="s">
        <v>36</v>
      </c>
      <c r="B33" s="8"/>
      <c r="C33" s="9" t="s">
        <v>45</v>
      </c>
      <c r="D33" s="9" t="s">
        <v>38</v>
      </c>
      <c r="E33" s="10" t="n">
        <v>1236412</v>
      </c>
      <c r="F33" s="9" t="s">
        <v>9</v>
      </c>
    </row>
    <row r="34" customFormat="false" ht="13.8" hidden="false" customHeight="false" outlineLevel="0" collapsed="false">
      <c r="A34" s="8" t="s">
        <v>36</v>
      </c>
      <c r="B34" s="8"/>
      <c r="C34" s="9" t="s">
        <v>46</v>
      </c>
      <c r="D34" s="9" t="s">
        <v>38</v>
      </c>
      <c r="E34" s="10" t="n">
        <v>1357406</v>
      </c>
      <c r="F34" s="9" t="s">
        <v>9</v>
      </c>
    </row>
    <row r="35" customFormat="false" ht="13.8" hidden="false" customHeight="false" outlineLevel="0" collapsed="false">
      <c r="A35" s="8" t="s">
        <v>36</v>
      </c>
      <c r="B35" s="8"/>
      <c r="C35" s="9" t="s">
        <v>47</v>
      </c>
      <c r="D35" s="9" t="s">
        <v>38</v>
      </c>
      <c r="E35" s="10" t="n">
        <v>1516032</v>
      </c>
      <c r="F35" s="9" t="s">
        <v>9</v>
      </c>
    </row>
    <row r="36" customFormat="false" ht="13.8" hidden="false" customHeight="false" outlineLevel="0" collapsed="false">
      <c r="A36" s="8" t="s">
        <v>36</v>
      </c>
      <c r="B36" s="8"/>
      <c r="C36" s="9" t="s">
        <v>48</v>
      </c>
      <c r="D36" s="9" t="s">
        <v>38</v>
      </c>
      <c r="E36" s="10" t="n">
        <v>1231890</v>
      </c>
      <c r="F36" s="9" t="s">
        <v>9</v>
      </c>
    </row>
    <row r="37" customFormat="false" ht="13.8" hidden="false" customHeight="false" outlineLevel="0" collapsed="false">
      <c r="A37" s="8" t="s">
        <v>36</v>
      </c>
      <c r="B37" s="8"/>
      <c r="C37" s="9" t="s">
        <v>49</v>
      </c>
      <c r="D37" s="9" t="s">
        <v>38</v>
      </c>
      <c r="E37" s="10" t="n">
        <v>1263450</v>
      </c>
      <c r="F37" s="9" t="s">
        <v>9</v>
      </c>
    </row>
    <row r="38" customFormat="false" ht="13.8" hidden="false" customHeight="false" outlineLevel="0" collapsed="false">
      <c r="A38" s="8" t="s">
        <v>36</v>
      </c>
      <c r="B38" s="8"/>
      <c r="C38" s="9" t="s">
        <v>50</v>
      </c>
      <c r="D38" s="9" t="s">
        <v>38</v>
      </c>
      <c r="E38" s="10" t="n">
        <v>1273660</v>
      </c>
      <c r="F38" s="9" t="s">
        <v>9</v>
      </c>
    </row>
    <row r="39" customFormat="false" ht="13.8" hidden="false" customHeight="false" outlineLevel="0" collapsed="false">
      <c r="A39" s="8" t="s">
        <v>36</v>
      </c>
      <c r="B39" s="8"/>
      <c r="C39" s="9" t="s">
        <v>51</v>
      </c>
      <c r="D39" s="9" t="s">
        <v>38</v>
      </c>
      <c r="E39" s="10" t="n">
        <v>1063002</v>
      </c>
      <c r="F39" s="9" t="s">
        <v>9</v>
      </c>
    </row>
    <row r="40" customFormat="false" ht="13.8" hidden="false" customHeight="false" outlineLevel="0" collapsed="false">
      <c r="A40" s="8" t="s">
        <v>36</v>
      </c>
      <c r="B40" s="8"/>
      <c r="C40" s="9" t="s">
        <v>52</v>
      </c>
      <c r="D40" s="9" t="s">
        <v>38</v>
      </c>
      <c r="E40" s="10" t="n">
        <v>1357596</v>
      </c>
      <c r="F40" s="9" t="s">
        <v>9</v>
      </c>
    </row>
    <row r="41" customFormat="false" ht="13.8" hidden="false" customHeight="false" outlineLevel="0" collapsed="false">
      <c r="A41" s="8" t="s">
        <v>36</v>
      </c>
      <c r="B41" s="8"/>
      <c r="C41" s="9" t="s">
        <v>53</v>
      </c>
      <c r="D41" s="9" t="s">
        <v>38</v>
      </c>
      <c r="E41" s="10" t="n">
        <v>1635606</v>
      </c>
      <c r="F41" s="9" t="s">
        <v>9</v>
      </c>
    </row>
    <row r="42" customFormat="false" ht="13.8" hidden="false" customHeight="false" outlineLevel="0" collapsed="false">
      <c r="A42" s="8" t="s">
        <v>36</v>
      </c>
      <c r="B42" s="8"/>
      <c r="C42" s="9" t="s">
        <v>54</v>
      </c>
      <c r="D42" s="9" t="s">
        <v>38</v>
      </c>
      <c r="E42" s="10" t="n">
        <v>1555842</v>
      </c>
      <c r="F42" s="9" t="s">
        <v>9</v>
      </c>
    </row>
    <row r="43" customFormat="false" ht="13.8" hidden="false" customHeight="false" outlineLevel="0" collapsed="false">
      <c r="A43" s="8" t="s">
        <v>36</v>
      </c>
      <c r="B43" s="8"/>
      <c r="C43" s="9" t="s">
        <v>55</v>
      </c>
      <c r="D43" s="9" t="s">
        <v>38</v>
      </c>
      <c r="E43" s="10" t="n">
        <v>1422630</v>
      </c>
      <c r="F43" s="9" t="s">
        <v>9</v>
      </c>
    </row>
    <row r="44" customFormat="false" ht="13.8" hidden="false" customHeight="false" outlineLevel="0" collapsed="false">
      <c r="A44" s="8" t="s">
        <v>36</v>
      </c>
      <c r="B44" s="8"/>
      <c r="C44" s="9" t="s">
        <v>56</v>
      </c>
      <c r="D44" s="9" t="s">
        <v>38</v>
      </c>
      <c r="E44" s="10" t="n">
        <v>1094104</v>
      </c>
      <c r="F44" s="9" t="s">
        <v>9</v>
      </c>
    </row>
    <row r="45" customFormat="false" ht="13.8" hidden="false" customHeight="false" outlineLevel="0" collapsed="false">
      <c r="A45" s="8" t="s">
        <v>36</v>
      </c>
      <c r="B45" s="8"/>
      <c r="C45" s="9" t="s">
        <v>57</v>
      </c>
      <c r="D45" s="9" t="s">
        <v>38</v>
      </c>
      <c r="E45" s="10" t="n">
        <v>746660</v>
      </c>
      <c r="F45" s="9" t="s">
        <v>9</v>
      </c>
    </row>
    <row r="46" customFormat="false" ht="13.8" hidden="false" customHeight="false" outlineLevel="0" collapsed="false">
      <c r="A46" s="8" t="s">
        <v>36</v>
      </c>
      <c r="B46" s="8"/>
      <c r="C46" s="9" t="s">
        <v>58</v>
      </c>
      <c r="D46" s="9" t="s">
        <v>38</v>
      </c>
      <c r="E46" s="10" t="n">
        <v>999326</v>
      </c>
      <c r="F46" s="9" t="s">
        <v>9</v>
      </c>
    </row>
    <row r="47" customFormat="false" ht="13.8" hidden="false" customHeight="false" outlineLevel="0" collapsed="false">
      <c r="A47" s="8" t="s">
        <v>36</v>
      </c>
      <c r="B47" s="8"/>
      <c r="C47" s="9" t="s">
        <v>59</v>
      </c>
      <c r="D47" s="9" t="s">
        <v>38</v>
      </c>
      <c r="E47" s="10" t="n">
        <v>955186</v>
      </c>
      <c r="F47" s="9" t="s">
        <v>9</v>
      </c>
    </row>
    <row r="48" customFormat="false" ht="13.8" hidden="false" customHeight="false" outlineLevel="0" collapsed="false">
      <c r="A48" s="8" t="s">
        <v>36</v>
      </c>
      <c r="B48" s="8"/>
      <c r="C48" s="9" t="s">
        <v>60</v>
      </c>
      <c r="D48" s="9" t="s">
        <v>38</v>
      </c>
      <c r="E48" s="10" t="n">
        <v>680250</v>
      </c>
      <c r="F48" s="9" t="s">
        <v>9</v>
      </c>
    </row>
    <row r="49" customFormat="false" ht="13.8" hidden="false" customHeight="false" outlineLevel="0" collapsed="false">
      <c r="A49" s="8" t="s">
        <v>36</v>
      </c>
      <c r="B49" s="8"/>
      <c r="C49" s="9" t="s">
        <v>61</v>
      </c>
      <c r="D49" s="9" t="s">
        <v>38</v>
      </c>
      <c r="E49" s="10" t="n">
        <v>1117844</v>
      </c>
      <c r="F49" s="9" t="s">
        <v>9</v>
      </c>
    </row>
    <row r="50" customFormat="false" ht="13.8" hidden="false" customHeight="false" outlineLevel="0" collapsed="false">
      <c r="A50" s="8" t="s">
        <v>62</v>
      </c>
      <c r="B50" s="8"/>
      <c r="C50" s="9" t="s">
        <v>63</v>
      </c>
      <c r="D50" s="9" t="s">
        <v>64</v>
      </c>
      <c r="E50" s="10" t="n">
        <v>569460</v>
      </c>
      <c r="F50" s="9" t="s">
        <v>65</v>
      </c>
    </row>
    <row r="51" customFormat="false" ht="13.8" hidden="false" customHeight="false" outlineLevel="0" collapsed="false">
      <c r="A51" s="8" t="s">
        <v>62</v>
      </c>
      <c r="B51" s="8"/>
      <c r="C51" s="9" t="s">
        <v>66</v>
      </c>
      <c r="D51" s="9" t="s">
        <v>64</v>
      </c>
      <c r="E51" s="10" t="n">
        <v>978544</v>
      </c>
      <c r="F51" s="9" t="s">
        <v>65</v>
      </c>
    </row>
    <row r="52" customFormat="false" ht="13.8" hidden="false" customHeight="false" outlineLevel="0" collapsed="false">
      <c r="A52" s="8" t="s">
        <v>62</v>
      </c>
      <c r="B52" s="8"/>
      <c r="C52" s="9" t="s">
        <v>67</v>
      </c>
      <c r="D52" s="9" t="s">
        <v>64</v>
      </c>
      <c r="E52" s="10" t="n">
        <v>1321398</v>
      </c>
      <c r="F52" s="9" t="s">
        <v>65</v>
      </c>
    </row>
    <row r="53" customFormat="false" ht="13.8" hidden="false" customHeight="false" outlineLevel="0" collapsed="false">
      <c r="A53" s="8" t="s">
        <v>62</v>
      </c>
      <c r="B53" s="8"/>
      <c r="C53" s="9" t="s">
        <v>68</v>
      </c>
      <c r="D53" s="9" t="s">
        <v>64</v>
      </c>
      <c r="E53" s="10" t="n">
        <v>1526054</v>
      </c>
      <c r="F53" s="9" t="s">
        <v>65</v>
      </c>
    </row>
    <row r="54" customFormat="false" ht="13.8" hidden="false" customHeight="false" outlineLevel="0" collapsed="false">
      <c r="A54" s="8" t="s">
        <v>62</v>
      </c>
      <c r="B54" s="8"/>
      <c r="C54" s="9" t="s">
        <v>69</v>
      </c>
      <c r="D54" s="9" t="s">
        <v>64</v>
      </c>
      <c r="E54" s="10" t="n">
        <v>765478</v>
      </c>
      <c r="F54" s="9" t="s">
        <v>65</v>
      </c>
    </row>
    <row r="55" customFormat="false" ht="13.8" hidden="false" customHeight="false" outlineLevel="0" collapsed="false">
      <c r="A55" s="8" t="s">
        <v>62</v>
      </c>
      <c r="B55" s="8"/>
      <c r="C55" s="9" t="s">
        <v>70</v>
      </c>
      <c r="D55" s="9" t="s">
        <v>64</v>
      </c>
      <c r="E55" s="10" t="n">
        <v>948734</v>
      </c>
      <c r="F55" s="9" t="s">
        <v>65</v>
      </c>
    </row>
    <row r="56" customFormat="false" ht="13.8" hidden="false" customHeight="false" outlineLevel="0" collapsed="false">
      <c r="A56" s="8" t="s">
        <v>62</v>
      </c>
      <c r="B56" s="8"/>
      <c r="C56" s="9" t="s">
        <v>71</v>
      </c>
      <c r="D56" s="9" t="s">
        <v>72</v>
      </c>
      <c r="E56" s="10" t="n">
        <v>1224612</v>
      </c>
      <c r="F56" s="9" t="s">
        <v>65</v>
      </c>
    </row>
    <row r="57" customFormat="false" ht="13.8" hidden="false" customHeight="false" outlineLevel="0" collapsed="false">
      <c r="A57" s="8" t="s">
        <v>62</v>
      </c>
      <c r="B57" s="8"/>
      <c r="C57" s="9" t="s">
        <v>73</v>
      </c>
      <c r="D57" s="9" t="s">
        <v>72</v>
      </c>
      <c r="E57" s="10" t="n">
        <v>767628</v>
      </c>
      <c r="F57" s="9" t="s">
        <v>65</v>
      </c>
    </row>
    <row r="58" customFormat="false" ht="13.8" hidden="false" customHeight="false" outlineLevel="0" collapsed="false">
      <c r="A58" s="8" t="s">
        <v>62</v>
      </c>
      <c r="B58" s="8"/>
      <c r="C58" s="9" t="s">
        <v>74</v>
      </c>
      <c r="D58" s="9" t="s">
        <v>72</v>
      </c>
      <c r="E58" s="10" t="n">
        <v>1060152</v>
      </c>
      <c r="F58" s="9" t="s">
        <v>65</v>
      </c>
    </row>
    <row r="59" customFormat="false" ht="13.8" hidden="false" customHeight="false" outlineLevel="0" collapsed="false">
      <c r="A59" s="8" t="s">
        <v>62</v>
      </c>
      <c r="B59" s="8"/>
      <c r="C59" s="9" t="s">
        <v>75</v>
      </c>
      <c r="D59" s="9" t="s">
        <v>72</v>
      </c>
      <c r="E59" s="10" t="n">
        <v>1123010</v>
      </c>
      <c r="F59" s="9" t="s">
        <v>65</v>
      </c>
    </row>
    <row r="60" customFormat="false" ht="13.8" hidden="false" customHeight="false" outlineLevel="0" collapsed="false">
      <c r="A60" s="8" t="s">
        <v>62</v>
      </c>
      <c r="B60" s="8"/>
      <c r="C60" s="9" t="s">
        <v>76</v>
      </c>
      <c r="D60" s="9" t="s">
        <v>72</v>
      </c>
      <c r="E60" s="10" t="n">
        <v>807552</v>
      </c>
      <c r="F60" s="9" t="s">
        <v>65</v>
      </c>
    </row>
    <row r="61" customFormat="false" ht="13.8" hidden="false" customHeight="false" outlineLevel="0" collapsed="false">
      <c r="A61" s="8" t="s">
        <v>62</v>
      </c>
      <c r="B61" s="8"/>
      <c r="C61" s="9" t="s">
        <v>77</v>
      </c>
      <c r="D61" s="9" t="s">
        <v>72</v>
      </c>
      <c r="E61" s="10" t="n">
        <v>1063630</v>
      </c>
      <c r="F61" s="9" t="s">
        <v>65</v>
      </c>
    </row>
    <row r="62" customFormat="false" ht="13.8" hidden="false" customHeight="false" outlineLevel="0" collapsed="false">
      <c r="A62" s="8" t="s">
        <v>62</v>
      </c>
      <c r="B62" s="8"/>
      <c r="C62" s="9" t="s">
        <v>78</v>
      </c>
      <c r="D62" s="9" t="s">
        <v>72</v>
      </c>
      <c r="E62" s="10" t="n">
        <v>1008556</v>
      </c>
      <c r="F62" s="9" t="s">
        <v>65</v>
      </c>
    </row>
    <row r="63" customFormat="false" ht="13.8" hidden="false" customHeight="false" outlineLevel="0" collapsed="false">
      <c r="A63" s="8" t="s">
        <v>62</v>
      </c>
      <c r="B63" s="8"/>
      <c r="C63" s="9" t="s">
        <v>79</v>
      </c>
      <c r="D63" s="9" t="s">
        <v>72</v>
      </c>
      <c r="E63" s="10" t="n">
        <v>1041020</v>
      </c>
      <c r="F63" s="9" t="s">
        <v>65</v>
      </c>
    </row>
    <row r="64" customFormat="false" ht="13.8" hidden="false" customHeight="false" outlineLevel="0" collapsed="false">
      <c r="A64" s="8" t="s">
        <v>62</v>
      </c>
      <c r="B64" s="8"/>
      <c r="C64" s="9" t="s">
        <v>80</v>
      </c>
      <c r="D64" s="9" t="s">
        <v>72</v>
      </c>
      <c r="E64" s="10" t="n">
        <v>1517764</v>
      </c>
      <c r="F64" s="9" t="s">
        <v>65</v>
      </c>
    </row>
    <row r="65" customFormat="false" ht="13.8" hidden="false" customHeight="false" outlineLevel="0" collapsed="false">
      <c r="A65" s="8" t="s">
        <v>62</v>
      </c>
      <c r="B65" s="8"/>
      <c r="C65" s="9" t="s">
        <v>81</v>
      </c>
      <c r="D65" s="9" t="s">
        <v>72</v>
      </c>
      <c r="E65" s="10" t="n">
        <v>620510</v>
      </c>
      <c r="F65" s="9" t="s">
        <v>65</v>
      </c>
    </row>
    <row r="66" customFormat="false" ht="13.8" hidden="false" customHeight="false" outlineLevel="0" collapsed="false">
      <c r="A66" s="8" t="s">
        <v>62</v>
      </c>
      <c r="B66" s="8"/>
      <c r="C66" s="9" t="s">
        <v>82</v>
      </c>
      <c r="D66" s="9" t="s">
        <v>72</v>
      </c>
      <c r="E66" s="10" t="n">
        <v>1297048</v>
      </c>
      <c r="F66" s="9" t="s">
        <v>65</v>
      </c>
    </row>
    <row r="67" customFormat="false" ht="13.8" hidden="false" customHeight="false" outlineLevel="0" collapsed="false">
      <c r="A67" s="8" t="s">
        <v>62</v>
      </c>
      <c r="B67" s="8"/>
      <c r="C67" s="9" t="s">
        <v>83</v>
      </c>
      <c r="D67" s="9" t="s">
        <v>72</v>
      </c>
      <c r="E67" s="10" t="n">
        <v>403372</v>
      </c>
      <c r="F67" s="9" t="s">
        <v>65</v>
      </c>
    </row>
    <row r="68" customFormat="false" ht="13.8" hidden="false" customHeight="false" outlineLevel="0" collapsed="false">
      <c r="A68" s="8" t="s">
        <v>62</v>
      </c>
      <c r="B68" s="8"/>
      <c r="C68" s="9" t="s">
        <v>84</v>
      </c>
      <c r="D68" s="9" t="s">
        <v>72</v>
      </c>
      <c r="E68" s="10" t="n">
        <v>586022</v>
      </c>
      <c r="F68" s="9" t="s">
        <v>65</v>
      </c>
    </row>
    <row r="69" customFormat="false" ht="13.8" hidden="false" customHeight="false" outlineLevel="0" collapsed="false">
      <c r="A69" s="8" t="s">
        <v>62</v>
      </c>
      <c r="B69" s="8"/>
      <c r="C69" s="9" t="s">
        <v>85</v>
      </c>
      <c r="D69" s="9" t="s">
        <v>72</v>
      </c>
      <c r="E69" s="10" t="n">
        <v>602488</v>
      </c>
      <c r="F69" s="9" t="s">
        <v>65</v>
      </c>
    </row>
    <row r="70" customFormat="false" ht="13.8" hidden="false" customHeight="false" outlineLevel="0" collapsed="false">
      <c r="A70" s="8" t="s">
        <v>62</v>
      </c>
      <c r="B70" s="8"/>
      <c r="C70" s="9" t="s">
        <v>86</v>
      </c>
      <c r="D70" s="9" t="s">
        <v>72</v>
      </c>
      <c r="E70" s="10" t="n">
        <v>809868</v>
      </c>
      <c r="F70" s="9" t="s">
        <v>65</v>
      </c>
    </row>
    <row r="71" customFormat="false" ht="13.8" hidden="false" customHeight="false" outlineLevel="0" collapsed="false">
      <c r="A71" s="8" t="s">
        <v>62</v>
      </c>
      <c r="B71" s="8"/>
      <c r="C71" s="9" t="s">
        <v>87</v>
      </c>
      <c r="D71" s="9" t="s">
        <v>88</v>
      </c>
      <c r="E71" s="10" t="n">
        <v>1147380</v>
      </c>
      <c r="F71" s="9" t="s">
        <v>65</v>
      </c>
    </row>
    <row r="72" customFormat="false" ht="13.8" hidden="false" customHeight="false" outlineLevel="0" collapsed="false">
      <c r="A72" s="8" t="s">
        <v>62</v>
      </c>
      <c r="B72" s="8"/>
      <c r="C72" s="9" t="s">
        <v>89</v>
      </c>
      <c r="D72" s="9" t="s">
        <v>88</v>
      </c>
      <c r="E72" s="10" t="n">
        <v>1002768</v>
      </c>
      <c r="F72" s="9" t="s">
        <v>65</v>
      </c>
    </row>
    <row r="73" customFormat="false" ht="13.8" hidden="false" customHeight="false" outlineLevel="0" collapsed="false">
      <c r="A73" s="8" t="s">
        <v>90</v>
      </c>
      <c r="B73" s="8"/>
      <c r="C73" s="9" t="s">
        <v>91</v>
      </c>
      <c r="D73" s="9" t="s">
        <v>92</v>
      </c>
      <c r="E73" s="10" t="n">
        <v>1727820</v>
      </c>
      <c r="F73" s="9" t="s">
        <v>65</v>
      </c>
    </row>
    <row r="74" customFormat="false" ht="13.8" hidden="false" customHeight="false" outlineLevel="0" collapsed="false">
      <c r="A74" s="8" t="s">
        <v>90</v>
      </c>
      <c r="B74" s="8"/>
      <c r="C74" s="9" t="s">
        <v>93</v>
      </c>
      <c r="D74" s="9" t="s">
        <v>92</v>
      </c>
      <c r="E74" s="10" t="n">
        <v>847688</v>
      </c>
      <c r="F74" s="9" t="s">
        <v>65</v>
      </c>
    </row>
    <row r="75" customFormat="false" ht="13.8" hidden="false" customHeight="false" outlineLevel="0" collapsed="false">
      <c r="A75" s="8" t="s">
        <v>90</v>
      </c>
      <c r="B75" s="8"/>
      <c r="C75" s="9" t="s">
        <v>94</v>
      </c>
      <c r="D75" s="9" t="s">
        <v>92</v>
      </c>
      <c r="E75" s="10" t="n">
        <v>988598</v>
      </c>
      <c r="F75" s="9" t="s">
        <v>65</v>
      </c>
    </row>
    <row r="76" customFormat="false" ht="13.8" hidden="false" customHeight="false" outlineLevel="0" collapsed="false">
      <c r="A76" s="8" t="s">
        <v>90</v>
      </c>
      <c r="B76" s="8"/>
      <c r="C76" s="9" t="s">
        <v>95</v>
      </c>
      <c r="D76" s="9" t="s">
        <v>92</v>
      </c>
      <c r="E76" s="10" t="n">
        <v>1370488</v>
      </c>
      <c r="F76" s="9" t="s">
        <v>65</v>
      </c>
    </row>
    <row r="77" customFormat="false" ht="13.8" hidden="false" customHeight="false" outlineLevel="0" collapsed="false">
      <c r="A77" s="8" t="s">
        <v>90</v>
      </c>
      <c r="B77" s="8"/>
      <c r="C77" s="9" t="s">
        <v>96</v>
      </c>
      <c r="D77" s="9" t="s">
        <v>92</v>
      </c>
      <c r="E77" s="10" t="n">
        <v>1267452</v>
      </c>
      <c r="F77" s="9" t="s">
        <v>65</v>
      </c>
    </row>
    <row r="78" customFormat="false" ht="13.8" hidden="false" customHeight="false" outlineLevel="0" collapsed="false">
      <c r="A78" s="8" t="s">
        <v>90</v>
      </c>
      <c r="B78" s="8"/>
      <c r="C78" s="9" t="s">
        <v>97</v>
      </c>
      <c r="D78" s="9" t="s">
        <v>92</v>
      </c>
      <c r="E78" s="10" t="n">
        <v>2037778</v>
      </c>
      <c r="F78" s="9" t="s">
        <v>65</v>
      </c>
    </row>
    <row r="79" customFormat="false" ht="13.8" hidden="false" customHeight="false" outlineLevel="0" collapsed="false">
      <c r="A79" s="8" t="s">
        <v>90</v>
      </c>
      <c r="B79" s="8"/>
      <c r="C79" s="9" t="s">
        <v>98</v>
      </c>
      <c r="D79" s="9" t="s">
        <v>92</v>
      </c>
      <c r="E79" s="10" t="n">
        <v>1431002</v>
      </c>
      <c r="F79" s="9" t="s">
        <v>65</v>
      </c>
    </row>
    <row r="80" customFormat="false" ht="13.8" hidden="false" customHeight="false" outlineLevel="0" collapsed="false">
      <c r="A80" s="8" t="s">
        <v>90</v>
      </c>
      <c r="B80" s="8"/>
      <c r="C80" s="9" t="s">
        <v>99</v>
      </c>
      <c r="D80" s="9" t="s">
        <v>92</v>
      </c>
      <c r="E80" s="10" t="n">
        <v>1284334</v>
      </c>
      <c r="F80" s="9" t="s">
        <v>65</v>
      </c>
    </row>
    <row r="81" customFormat="false" ht="13.8" hidden="false" customHeight="false" outlineLevel="0" collapsed="false">
      <c r="A81" s="8" t="s">
        <v>90</v>
      </c>
      <c r="B81" s="8"/>
      <c r="C81" s="9" t="s">
        <v>100</v>
      </c>
      <c r="D81" s="9" t="s">
        <v>92</v>
      </c>
      <c r="E81" s="10" t="n">
        <v>1808886</v>
      </c>
      <c r="F81" s="9" t="s">
        <v>65</v>
      </c>
    </row>
    <row r="82" customFormat="false" ht="13.8" hidden="false" customHeight="false" outlineLevel="0" collapsed="false">
      <c r="A82" s="8" t="s">
        <v>90</v>
      </c>
      <c r="B82" s="8"/>
      <c r="C82" s="9" t="s">
        <v>101</v>
      </c>
      <c r="D82" s="9" t="s">
        <v>92</v>
      </c>
      <c r="E82" s="10" t="n">
        <v>959592</v>
      </c>
      <c r="F82" s="9" t="s">
        <v>65</v>
      </c>
    </row>
    <row r="83" customFormat="false" ht="13.8" hidden="false" customHeight="false" outlineLevel="0" collapsed="false">
      <c r="A83" s="8" t="s">
        <v>90</v>
      </c>
      <c r="B83" s="8"/>
      <c r="C83" s="9" t="s">
        <v>102</v>
      </c>
      <c r="D83" s="9" t="s">
        <v>92</v>
      </c>
      <c r="E83" s="10" t="n">
        <v>1277802</v>
      </c>
      <c r="F83" s="9" t="s">
        <v>65</v>
      </c>
    </row>
    <row r="84" customFormat="false" ht="13.8" hidden="false" customHeight="false" outlineLevel="0" collapsed="false">
      <c r="A84" s="8" t="s">
        <v>90</v>
      </c>
      <c r="B84" s="8"/>
      <c r="C84" s="9" t="s">
        <v>103</v>
      </c>
      <c r="D84" s="9" t="s">
        <v>92</v>
      </c>
      <c r="E84" s="10" t="n">
        <v>933744</v>
      </c>
      <c r="F84" s="9" t="s">
        <v>65</v>
      </c>
    </row>
    <row r="85" customFormat="false" ht="13.8" hidden="false" customHeight="false" outlineLevel="0" collapsed="false">
      <c r="A85" s="8" t="s">
        <v>90</v>
      </c>
      <c r="B85" s="8"/>
      <c r="C85" s="9" t="s">
        <v>104</v>
      </c>
      <c r="D85" s="9" t="s">
        <v>92</v>
      </c>
      <c r="E85" s="10" t="n">
        <v>765296</v>
      </c>
      <c r="F85" s="9" t="s">
        <v>65</v>
      </c>
    </row>
    <row r="86" customFormat="false" ht="13.8" hidden="false" customHeight="false" outlineLevel="0" collapsed="false">
      <c r="A86" s="8" t="s">
        <v>90</v>
      </c>
      <c r="B86" s="8"/>
      <c r="C86" s="9" t="s">
        <v>105</v>
      </c>
      <c r="D86" s="9" t="s">
        <v>92</v>
      </c>
      <c r="E86" s="10" t="n">
        <v>1348304</v>
      </c>
      <c r="F86" s="9" t="s">
        <v>65</v>
      </c>
    </row>
    <row r="87" customFormat="false" ht="13.8" hidden="false" customHeight="false" outlineLevel="0" collapsed="false">
      <c r="A87" s="8" t="s">
        <v>90</v>
      </c>
      <c r="B87" s="8"/>
      <c r="C87" s="9" t="s">
        <v>106</v>
      </c>
      <c r="D87" s="9" t="s">
        <v>92</v>
      </c>
      <c r="E87" s="10" t="n">
        <v>1241768</v>
      </c>
      <c r="F87" s="9" t="s">
        <v>65</v>
      </c>
    </row>
    <row r="88" customFormat="false" ht="13.8" hidden="false" customHeight="false" outlineLevel="0" collapsed="false">
      <c r="A88" s="8" t="s">
        <v>90</v>
      </c>
      <c r="B88" s="8"/>
      <c r="C88" s="9" t="s">
        <v>107</v>
      </c>
      <c r="D88" s="9" t="s">
        <v>92</v>
      </c>
      <c r="E88" s="10" t="n">
        <v>540718</v>
      </c>
      <c r="F88" s="9" t="s">
        <v>65</v>
      </c>
    </row>
    <row r="89" customFormat="false" ht="13.8" hidden="false" customHeight="false" outlineLevel="0" collapsed="false">
      <c r="A89" s="8" t="s">
        <v>90</v>
      </c>
      <c r="B89" s="8"/>
      <c r="C89" s="9" t="s">
        <v>108</v>
      </c>
      <c r="D89" s="9" t="s">
        <v>92</v>
      </c>
      <c r="E89" s="10" t="n">
        <v>751960</v>
      </c>
      <c r="F89" s="9" t="s">
        <v>65</v>
      </c>
    </row>
    <row r="90" customFormat="false" ht="13.8" hidden="false" customHeight="false" outlineLevel="0" collapsed="false">
      <c r="A90" s="8" t="s">
        <v>90</v>
      </c>
      <c r="B90" s="8"/>
      <c r="C90" s="9" t="s">
        <v>109</v>
      </c>
      <c r="D90" s="9" t="s">
        <v>92</v>
      </c>
      <c r="E90" s="10" t="n">
        <v>1598376</v>
      </c>
      <c r="F90" s="9" t="s">
        <v>65</v>
      </c>
    </row>
    <row r="91" customFormat="false" ht="13.8" hidden="false" customHeight="false" outlineLevel="0" collapsed="false">
      <c r="A91" s="8" t="s">
        <v>90</v>
      </c>
      <c r="B91" s="8"/>
      <c r="C91" s="9" t="s">
        <v>110</v>
      </c>
      <c r="D91" s="9" t="s">
        <v>92</v>
      </c>
      <c r="E91" s="10" t="n">
        <v>1631560</v>
      </c>
      <c r="F91" s="9" t="s">
        <v>65</v>
      </c>
    </row>
    <row r="92" customFormat="false" ht="13.8" hidden="false" customHeight="false" outlineLevel="0" collapsed="false">
      <c r="A92" s="8" t="s">
        <v>90</v>
      </c>
      <c r="B92" s="8"/>
      <c r="C92" s="9" t="s">
        <v>111</v>
      </c>
      <c r="D92" s="9" t="s">
        <v>92</v>
      </c>
      <c r="E92" s="10" t="n">
        <v>572246</v>
      </c>
      <c r="F92" s="9" t="s">
        <v>65</v>
      </c>
    </row>
    <row r="93" customFormat="false" ht="13.8" hidden="false" customHeight="false" outlineLevel="0" collapsed="false">
      <c r="A93" s="8" t="s">
        <v>90</v>
      </c>
      <c r="B93" s="8"/>
      <c r="C93" s="9" t="s">
        <v>112</v>
      </c>
      <c r="D93" s="9" t="s">
        <v>92</v>
      </c>
      <c r="E93" s="10" t="n">
        <v>1143524</v>
      </c>
      <c r="F93" s="9" t="s">
        <v>65</v>
      </c>
    </row>
    <row r="94" customFormat="false" ht="13.8" hidden="false" customHeight="false" outlineLevel="0" collapsed="false">
      <c r="A94" s="8" t="s">
        <v>90</v>
      </c>
      <c r="B94" s="8"/>
      <c r="C94" s="9" t="s">
        <v>113</v>
      </c>
      <c r="D94" s="9" t="s">
        <v>92</v>
      </c>
      <c r="E94" s="10" t="n">
        <v>1462892</v>
      </c>
      <c r="F94" s="9" t="s">
        <v>65</v>
      </c>
    </row>
    <row r="95" customFormat="false" ht="13.8" hidden="false" customHeight="false" outlineLevel="0" collapsed="false">
      <c r="A95" s="8" t="s">
        <v>90</v>
      </c>
      <c r="B95" s="8"/>
      <c r="C95" s="9" t="s">
        <v>114</v>
      </c>
      <c r="D95" s="9" t="s">
        <v>92</v>
      </c>
      <c r="E95" s="10" t="n">
        <v>582878</v>
      </c>
      <c r="F95" s="9" t="s">
        <v>65</v>
      </c>
    </row>
    <row r="96" customFormat="false" ht="13.8" hidden="false" customHeight="false" outlineLevel="0" collapsed="false">
      <c r="A96" s="8" t="s">
        <v>90</v>
      </c>
      <c r="B96" s="8"/>
      <c r="C96" s="9" t="s">
        <v>115</v>
      </c>
      <c r="D96" s="9" t="s">
        <v>92</v>
      </c>
      <c r="E96" s="10" t="n">
        <v>1542364</v>
      </c>
      <c r="F96" s="9" t="s">
        <v>65</v>
      </c>
    </row>
    <row r="97" customFormat="false" ht="13.8" hidden="false" customHeight="false" outlineLevel="0" collapsed="false">
      <c r="A97" s="8" t="s">
        <v>116</v>
      </c>
      <c r="B97" s="8"/>
      <c r="C97" s="9" t="s">
        <v>117</v>
      </c>
      <c r="D97" s="9" t="n">
        <v>2012</v>
      </c>
      <c r="E97" s="10" t="n">
        <v>2446698</v>
      </c>
      <c r="F97" s="9" t="s">
        <v>118</v>
      </c>
    </row>
    <row r="98" customFormat="false" ht="13.8" hidden="false" customHeight="false" outlineLevel="0" collapsed="false">
      <c r="A98" s="8" t="s">
        <v>116</v>
      </c>
      <c r="B98" s="8"/>
      <c r="C98" s="9" t="s">
        <v>119</v>
      </c>
      <c r="D98" s="9" t="n">
        <v>2012</v>
      </c>
      <c r="E98" s="10" t="n">
        <v>2820364</v>
      </c>
      <c r="F98" s="9" t="s">
        <v>118</v>
      </c>
    </row>
    <row r="99" customFormat="false" ht="13.8" hidden="false" customHeight="false" outlineLevel="0" collapsed="false">
      <c r="A99" s="8" t="s">
        <v>116</v>
      </c>
      <c r="B99" s="8"/>
      <c r="C99" s="9" t="s">
        <v>120</v>
      </c>
      <c r="D99" s="9" t="n">
        <v>2012</v>
      </c>
      <c r="E99" s="10" t="n">
        <v>2393604</v>
      </c>
      <c r="F99" s="9" t="s">
        <v>118</v>
      </c>
    </row>
    <row r="100" customFormat="false" ht="13.8" hidden="false" customHeight="false" outlineLevel="0" collapsed="false">
      <c r="A100" s="8" t="s">
        <v>116</v>
      </c>
      <c r="B100" s="8"/>
      <c r="C100" s="9" t="s">
        <v>121</v>
      </c>
      <c r="D100" s="9" t="n">
        <v>2012</v>
      </c>
      <c r="E100" s="10" t="n">
        <v>2164942</v>
      </c>
      <c r="F100" s="9" t="s">
        <v>118</v>
      </c>
    </row>
    <row r="101" customFormat="false" ht="13.8" hidden="false" customHeight="false" outlineLevel="0" collapsed="false">
      <c r="A101" s="8" t="s">
        <v>116</v>
      </c>
      <c r="B101" s="8"/>
      <c r="C101" s="9" t="s">
        <v>122</v>
      </c>
      <c r="D101" s="9" t="n">
        <v>2012</v>
      </c>
      <c r="E101" s="10" t="n">
        <v>2073752</v>
      </c>
      <c r="F101" s="9" t="s">
        <v>118</v>
      </c>
    </row>
    <row r="102" customFormat="false" ht="13.8" hidden="false" customHeight="false" outlineLevel="0" collapsed="false">
      <c r="A102" s="8" t="s">
        <v>116</v>
      </c>
      <c r="B102" s="8"/>
      <c r="C102" s="9" t="s">
        <v>123</v>
      </c>
      <c r="D102" s="9" t="n">
        <v>2012</v>
      </c>
      <c r="E102" s="10" t="n">
        <v>1895710</v>
      </c>
      <c r="F102" s="9" t="s">
        <v>118</v>
      </c>
    </row>
    <row r="103" customFormat="false" ht="13.8" hidden="false" customHeight="false" outlineLevel="0" collapsed="false">
      <c r="A103" s="8" t="s">
        <v>116</v>
      </c>
      <c r="B103" s="8"/>
      <c r="C103" s="9" t="s">
        <v>124</v>
      </c>
      <c r="D103" s="9" t="n">
        <v>2012</v>
      </c>
      <c r="E103" s="10" t="n">
        <v>2861894</v>
      </c>
      <c r="F103" s="9" t="s">
        <v>118</v>
      </c>
    </row>
    <row r="104" customFormat="false" ht="13.8" hidden="false" customHeight="false" outlineLevel="0" collapsed="false">
      <c r="A104" s="8" t="s">
        <v>116</v>
      </c>
      <c r="B104" s="8"/>
      <c r="C104" s="9" t="s">
        <v>125</v>
      </c>
      <c r="D104" s="9" t="n">
        <v>2012</v>
      </c>
      <c r="E104" s="10" t="n">
        <v>2696558</v>
      </c>
      <c r="F104" s="9" t="s">
        <v>118</v>
      </c>
    </row>
    <row r="105" customFormat="false" ht="13.8" hidden="false" customHeight="false" outlineLevel="0" collapsed="false">
      <c r="A105" s="8" t="s">
        <v>116</v>
      </c>
      <c r="B105" s="8"/>
      <c r="C105" s="9" t="s">
        <v>126</v>
      </c>
      <c r="D105" s="9" t="n">
        <v>2012</v>
      </c>
      <c r="E105" s="10" t="n">
        <v>2189878</v>
      </c>
      <c r="F105" s="9" t="s">
        <v>118</v>
      </c>
    </row>
    <row r="106" customFormat="false" ht="13.8" hidden="false" customHeight="false" outlineLevel="0" collapsed="false">
      <c r="A106" s="8" t="s">
        <v>116</v>
      </c>
      <c r="B106" s="8"/>
      <c r="C106" s="9" t="s">
        <v>127</v>
      </c>
      <c r="D106" s="9" t="n">
        <v>2012</v>
      </c>
      <c r="E106" s="10" t="n">
        <v>2427734</v>
      </c>
      <c r="F106" s="9" t="s">
        <v>118</v>
      </c>
    </row>
    <row r="107" customFormat="false" ht="13.8" hidden="false" customHeight="false" outlineLevel="0" collapsed="false">
      <c r="A107" s="8" t="s">
        <v>116</v>
      </c>
      <c r="B107" s="8"/>
      <c r="C107" s="9" t="s">
        <v>128</v>
      </c>
      <c r="D107" s="9" t="n">
        <v>2012</v>
      </c>
      <c r="E107" s="10" t="n">
        <v>2979356</v>
      </c>
      <c r="F107" s="9" t="s">
        <v>118</v>
      </c>
    </row>
    <row r="108" customFormat="false" ht="13.8" hidden="false" customHeight="false" outlineLevel="0" collapsed="false">
      <c r="A108" s="8" t="s">
        <v>116</v>
      </c>
      <c r="B108" s="8"/>
      <c r="C108" s="9" t="s">
        <v>129</v>
      </c>
      <c r="D108" s="9" t="n">
        <v>2012</v>
      </c>
      <c r="E108" s="10" t="n">
        <v>2198934</v>
      </c>
      <c r="F108" s="9" t="s">
        <v>118</v>
      </c>
    </row>
    <row r="109" customFormat="false" ht="13.8" hidden="false" customHeight="false" outlineLevel="0" collapsed="false">
      <c r="A109" s="8" t="s">
        <v>116</v>
      </c>
      <c r="B109" s="8"/>
      <c r="C109" s="9" t="s">
        <v>130</v>
      </c>
      <c r="D109" s="9" t="n">
        <v>2012</v>
      </c>
      <c r="E109" s="10" t="n">
        <v>2049604</v>
      </c>
      <c r="F109" s="9" t="s">
        <v>118</v>
      </c>
    </row>
    <row r="110" customFormat="false" ht="13.8" hidden="false" customHeight="false" outlineLevel="0" collapsed="false">
      <c r="A110" s="8" t="s">
        <v>116</v>
      </c>
      <c r="B110" s="8"/>
      <c r="C110" s="9" t="s">
        <v>131</v>
      </c>
      <c r="D110" s="9" t="n">
        <v>2012</v>
      </c>
      <c r="E110" s="10" t="n">
        <v>2373602</v>
      </c>
      <c r="F110" s="9" t="s">
        <v>118</v>
      </c>
    </row>
    <row r="111" customFormat="false" ht="13.8" hidden="false" customHeight="false" outlineLevel="0" collapsed="false">
      <c r="A111" s="8" t="s">
        <v>116</v>
      </c>
      <c r="B111" s="8"/>
      <c r="C111" s="9" t="s">
        <v>132</v>
      </c>
      <c r="D111" s="9" t="n">
        <v>2012</v>
      </c>
      <c r="E111" s="10" t="n">
        <v>2448204</v>
      </c>
      <c r="F111" s="9" t="s">
        <v>118</v>
      </c>
    </row>
    <row r="112" customFormat="false" ht="13.8" hidden="false" customHeight="false" outlineLevel="0" collapsed="false">
      <c r="A112" s="8" t="s">
        <v>116</v>
      </c>
      <c r="B112" s="8"/>
      <c r="C112" s="9" t="s">
        <v>133</v>
      </c>
      <c r="D112" s="9" t="n">
        <v>2012</v>
      </c>
      <c r="E112" s="10" t="n">
        <v>2700976</v>
      </c>
      <c r="F112" s="9" t="s">
        <v>118</v>
      </c>
    </row>
    <row r="113" customFormat="false" ht="13.8" hidden="false" customHeight="false" outlineLevel="0" collapsed="false">
      <c r="A113" s="8" t="s">
        <v>116</v>
      </c>
      <c r="B113" s="8"/>
      <c r="C113" s="9" t="s">
        <v>134</v>
      </c>
      <c r="D113" s="9" t="n">
        <v>2012</v>
      </c>
      <c r="E113" s="10" t="n">
        <v>2069362</v>
      </c>
      <c r="F113" s="9" t="s">
        <v>118</v>
      </c>
    </row>
    <row r="114" customFormat="false" ht="13.8" hidden="false" customHeight="false" outlineLevel="0" collapsed="false">
      <c r="A114" s="8" t="s">
        <v>116</v>
      </c>
      <c r="B114" s="8"/>
      <c r="C114" s="9" t="s">
        <v>135</v>
      </c>
      <c r="D114" s="9" t="n">
        <v>2012</v>
      </c>
      <c r="E114" s="10" t="n">
        <v>2590556</v>
      </c>
      <c r="F114" s="9" t="s">
        <v>118</v>
      </c>
    </row>
    <row r="115" customFormat="false" ht="13.8" hidden="false" customHeight="false" outlineLevel="0" collapsed="false">
      <c r="A115" s="8" t="s">
        <v>116</v>
      </c>
      <c r="B115" s="8"/>
      <c r="C115" s="9" t="s">
        <v>136</v>
      </c>
      <c r="D115" s="9" t="n">
        <v>2012</v>
      </c>
      <c r="E115" s="10" t="n">
        <v>2055998</v>
      </c>
      <c r="F115" s="9" t="s">
        <v>118</v>
      </c>
    </row>
    <row r="116" customFormat="false" ht="13.8" hidden="false" customHeight="false" outlineLevel="0" collapsed="false">
      <c r="A116" s="8" t="s">
        <v>116</v>
      </c>
      <c r="B116" s="8"/>
      <c r="C116" s="9" t="s">
        <v>137</v>
      </c>
      <c r="D116" s="9" t="n">
        <v>2012</v>
      </c>
      <c r="E116" s="10" t="n">
        <v>2258494</v>
      </c>
      <c r="F116" s="9" t="s">
        <v>118</v>
      </c>
    </row>
    <row r="117" customFormat="false" ht="13.8" hidden="false" customHeight="false" outlineLevel="0" collapsed="false">
      <c r="A117" s="8" t="s">
        <v>116</v>
      </c>
      <c r="B117" s="8"/>
      <c r="C117" s="9" t="s">
        <v>138</v>
      </c>
      <c r="D117" s="9" t="n">
        <v>2012</v>
      </c>
      <c r="E117" s="10" t="n">
        <v>1925352</v>
      </c>
      <c r="F117" s="9" t="s">
        <v>118</v>
      </c>
    </row>
    <row r="118" customFormat="false" ht="13.8" hidden="false" customHeight="false" outlineLevel="0" collapsed="false">
      <c r="A118" s="8" t="s">
        <v>116</v>
      </c>
      <c r="B118" s="8"/>
      <c r="C118" s="9" t="s">
        <v>139</v>
      </c>
      <c r="D118" s="9" t="n">
        <v>2012</v>
      </c>
      <c r="E118" s="10" t="n">
        <v>1551192</v>
      </c>
      <c r="F118" s="9" t="s">
        <v>118</v>
      </c>
    </row>
    <row r="119" customFormat="false" ht="13.8" hidden="false" customHeight="false" outlineLevel="0" collapsed="false">
      <c r="A119" s="8" t="s">
        <v>140</v>
      </c>
      <c r="B119" s="8"/>
      <c r="C119" s="9" t="s">
        <v>141</v>
      </c>
      <c r="D119" s="9" t="s">
        <v>142</v>
      </c>
      <c r="E119" s="10" t="n">
        <v>1424244</v>
      </c>
      <c r="F119" s="9" t="s">
        <v>143</v>
      </c>
    </row>
    <row r="120" customFormat="false" ht="13.8" hidden="false" customHeight="false" outlineLevel="0" collapsed="false">
      <c r="A120" s="8" t="s">
        <v>140</v>
      </c>
      <c r="B120" s="8"/>
      <c r="C120" s="9" t="s">
        <v>144</v>
      </c>
      <c r="D120" s="9" t="s">
        <v>142</v>
      </c>
      <c r="E120" s="10" t="n">
        <v>2151194</v>
      </c>
      <c r="F120" s="9" t="s">
        <v>143</v>
      </c>
    </row>
    <row r="121" customFormat="false" ht="13.8" hidden="false" customHeight="false" outlineLevel="0" collapsed="false">
      <c r="A121" s="8" t="s">
        <v>140</v>
      </c>
      <c r="B121" s="8"/>
      <c r="C121" s="9" t="s">
        <v>145</v>
      </c>
      <c r="D121" s="9" t="s">
        <v>142</v>
      </c>
      <c r="E121" s="10" t="n">
        <v>2337010</v>
      </c>
      <c r="F121" s="9" t="s">
        <v>143</v>
      </c>
    </row>
    <row r="122" customFormat="false" ht="13.8" hidden="false" customHeight="false" outlineLevel="0" collapsed="false">
      <c r="A122" s="8" t="s">
        <v>140</v>
      </c>
      <c r="B122" s="8"/>
      <c r="C122" s="9" t="s">
        <v>146</v>
      </c>
      <c r="D122" s="9" t="s">
        <v>142</v>
      </c>
      <c r="E122" s="10" t="n">
        <v>2833050</v>
      </c>
      <c r="F122" s="9" t="s">
        <v>143</v>
      </c>
    </row>
    <row r="123" customFormat="false" ht="13.8" hidden="false" customHeight="false" outlineLevel="0" collapsed="false">
      <c r="A123" s="8" t="s">
        <v>140</v>
      </c>
      <c r="B123" s="8"/>
      <c r="C123" s="9" t="s">
        <v>147</v>
      </c>
      <c r="D123" s="9" t="s">
        <v>142</v>
      </c>
      <c r="E123" s="10" t="n">
        <v>1994330</v>
      </c>
      <c r="F123" s="9" t="s">
        <v>143</v>
      </c>
    </row>
    <row r="124" customFormat="false" ht="13.8" hidden="false" customHeight="false" outlineLevel="0" collapsed="false">
      <c r="A124" s="8" t="s">
        <v>140</v>
      </c>
      <c r="B124" s="8"/>
      <c r="C124" s="9" t="s">
        <v>148</v>
      </c>
      <c r="D124" s="9" t="s">
        <v>142</v>
      </c>
      <c r="E124" s="10" t="n">
        <v>2466564</v>
      </c>
      <c r="F124" s="9" t="s">
        <v>143</v>
      </c>
    </row>
    <row r="125" customFormat="false" ht="13.8" hidden="false" customHeight="false" outlineLevel="0" collapsed="false">
      <c r="A125" s="8" t="s">
        <v>140</v>
      </c>
      <c r="B125" s="8"/>
      <c r="C125" s="9" t="s">
        <v>149</v>
      </c>
      <c r="D125" s="9" t="s">
        <v>142</v>
      </c>
      <c r="E125" s="10" t="n">
        <v>770234</v>
      </c>
      <c r="F125" s="9" t="s">
        <v>143</v>
      </c>
    </row>
    <row r="126" customFormat="false" ht="13.8" hidden="false" customHeight="false" outlineLevel="0" collapsed="false">
      <c r="A126" s="8" t="s">
        <v>140</v>
      </c>
      <c r="B126" s="8"/>
      <c r="C126" s="9" t="s">
        <v>150</v>
      </c>
      <c r="D126" s="9" t="s">
        <v>142</v>
      </c>
      <c r="E126" s="10" t="n">
        <v>1260552</v>
      </c>
      <c r="F126" s="9" t="s">
        <v>143</v>
      </c>
    </row>
    <row r="127" customFormat="false" ht="13.8" hidden="false" customHeight="false" outlineLevel="0" collapsed="false">
      <c r="A127" s="8" t="s">
        <v>140</v>
      </c>
      <c r="B127" s="8"/>
      <c r="C127" s="9" t="s">
        <v>151</v>
      </c>
      <c r="D127" s="9" t="s">
        <v>142</v>
      </c>
      <c r="E127" s="10" t="n">
        <v>1515774</v>
      </c>
      <c r="F127" s="9" t="s">
        <v>143</v>
      </c>
    </row>
    <row r="128" customFormat="false" ht="13.8" hidden="false" customHeight="false" outlineLevel="0" collapsed="false">
      <c r="A128" s="8" t="s">
        <v>140</v>
      </c>
      <c r="B128" s="8"/>
      <c r="C128" s="9" t="s">
        <v>152</v>
      </c>
      <c r="D128" s="9" t="s">
        <v>142</v>
      </c>
      <c r="E128" s="10" t="n">
        <v>1657628</v>
      </c>
      <c r="F128" s="9" t="s">
        <v>143</v>
      </c>
    </row>
    <row r="129" customFormat="false" ht="13.8" hidden="false" customHeight="false" outlineLevel="0" collapsed="false">
      <c r="A129" s="8" t="s">
        <v>140</v>
      </c>
      <c r="B129" s="8"/>
      <c r="C129" s="9" t="s">
        <v>153</v>
      </c>
      <c r="D129" s="9" t="s">
        <v>142</v>
      </c>
      <c r="E129" s="10" t="n">
        <v>999358</v>
      </c>
      <c r="F129" s="9" t="s">
        <v>143</v>
      </c>
    </row>
    <row r="130" customFormat="false" ht="13.8" hidden="false" customHeight="false" outlineLevel="0" collapsed="false">
      <c r="A130" s="8" t="s">
        <v>140</v>
      </c>
      <c r="B130" s="8"/>
      <c r="C130" s="9" t="s">
        <v>154</v>
      </c>
      <c r="D130" s="9" t="s">
        <v>142</v>
      </c>
      <c r="E130" s="10" t="n">
        <v>450682</v>
      </c>
      <c r="F130" s="9" t="s">
        <v>143</v>
      </c>
    </row>
    <row r="131" customFormat="false" ht="13.8" hidden="false" customHeight="false" outlineLevel="0" collapsed="false">
      <c r="A131" s="8" t="s">
        <v>140</v>
      </c>
      <c r="B131" s="8"/>
      <c r="C131" s="9" t="s">
        <v>155</v>
      </c>
      <c r="D131" s="9" t="s">
        <v>142</v>
      </c>
      <c r="E131" s="10" t="n">
        <v>736974</v>
      </c>
      <c r="F131" s="9" t="s">
        <v>143</v>
      </c>
    </row>
    <row r="132" customFormat="false" ht="13.8" hidden="false" customHeight="false" outlineLevel="0" collapsed="false">
      <c r="A132" s="8" t="s">
        <v>140</v>
      </c>
      <c r="B132" s="8"/>
      <c r="C132" s="9" t="s">
        <v>156</v>
      </c>
      <c r="D132" s="9" t="s">
        <v>142</v>
      </c>
      <c r="E132" s="10" t="n">
        <v>2884952</v>
      </c>
      <c r="F132" s="9" t="s">
        <v>143</v>
      </c>
    </row>
    <row r="133" customFormat="false" ht="13.8" hidden="false" customHeight="false" outlineLevel="0" collapsed="false">
      <c r="A133" s="8" t="s">
        <v>140</v>
      </c>
      <c r="B133" s="8"/>
      <c r="C133" s="9" t="s">
        <v>157</v>
      </c>
      <c r="D133" s="9" t="s">
        <v>142</v>
      </c>
      <c r="E133" s="10" t="n">
        <v>2158644</v>
      </c>
      <c r="F133" s="9" t="s">
        <v>143</v>
      </c>
    </row>
    <row r="134" customFormat="false" ht="13.8" hidden="false" customHeight="false" outlineLevel="0" collapsed="false">
      <c r="A134" s="8" t="s">
        <v>140</v>
      </c>
      <c r="B134" s="8"/>
      <c r="C134" s="9" t="s">
        <v>158</v>
      </c>
      <c r="D134" s="9" t="s">
        <v>142</v>
      </c>
      <c r="E134" s="10" t="n">
        <v>1427472</v>
      </c>
      <c r="F134" s="9" t="s">
        <v>143</v>
      </c>
    </row>
    <row r="135" customFormat="false" ht="13.8" hidden="false" customHeight="false" outlineLevel="0" collapsed="false">
      <c r="A135" s="8" t="s">
        <v>140</v>
      </c>
      <c r="B135" s="8"/>
      <c r="C135" s="9" t="s">
        <v>159</v>
      </c>
      <c r="D135" s="9" t="s">
        <v>142</v>
      </c>
      <c r="E135" s="10" t="n">
        <v>1647728</v>
      </c>
      <c r="F135" s="9" t="s">
        <v>143</v>
      </c>
    </row>
    <row r="136" customFormat="false" ht="13.8" hidden="false" customHeight="false" outlineLevel="0" collapsed="false">
      <c r="A136" s="8" t="s">
        <v>140</v>
      </c>
      <c r="B136" s="8"/>
      <c r="C136" s="9" t="s">
        <v>160</v>
      </c>
      <c r="D136" s="9" t="s">
        <v>142</v>
      </c>
      <c r="E136" s="10" t="n">
        <v>1084004</v>
      </c>
      <c r="F136" s="9" t="s">
        <v>143</v>
      </c>
    </row>
    <row r="137" customFormat="false" ht="13.8" hidden="false" customHeight="false" outlineLevel="0" collapsed="false">
      <c r="A137" s="8" t="s">
        <v>140</v>
      </c>
      <c r="B137" s="8"/>
      <c r="C137" s="9" t="s">
        <v>161</v>
      </c>
      <c r="D137" s="9" t="s">
        <v>142</v>
      </c>
      <c r="E137" s="10" t="n">
        <v>1509868</v>
      </c>
      <c r="F137" s="9" t="s">
        <v>143</v>
      </c>
    </row>
    <row r="138" customFormat="false" ht="13.8" hidden="false" customHeight="false" outlineLevel="0" collapsed="false">
      <c r="A138" s="8" t="s">
        <v>140</v>
      </c>
      <c r="B138" s="8"/>
      <c r="C138" s="9" t="s">
        <v>162</v>
      </c>
      <c r="D138" s="9" t="s">
        <v>142</v>
      </c>
      <c r="E138" s="10" t="n">
        <v>597552</v>
      </c>
      <c r="F138" s="9" t="s">
        <v>143</v>
      </c>
    </row>
    <row r="139" customFormat="false" ht="13.8" hidden="false" customHeight="false" outlineLevel="0" collapsed="false">
      <c r="A139" s="8" t="s">
        <v>140</v>
      </c>
      <c r="B139" s="8"/>
      <c r="C139" s="9" t="s">
        <v>163</v>
      </c>
      <c r="D139" s="9" t="s">
        <v>142</v>
      </c>
      <c r="E139" s="10" t="n">
        <v>1101230</v>
      </c>
      <c r="F139" s="9" t="s">
        <v>143</v>
      </c>
    </row>
    <row r="140" customFormat="false" ht="13.8" hidden="false" customHeight="false" outlineLevel="0" collapsed="false">
      <c r="A140" s="8" t="s">
        <v>140</v>
      </c>
      <c r="B140" s="8"/>
      <c r="C140" s="9" t="s">
        <v>164</v>
      </c>
      <c r="D140" s="9" t="s">
        <v>142</v>
      </c>
      <c r="E140" s="10" t="n">
        <v>774582</v>
      </c>
      <c r="F140" s="9" t="s">
        <v>143</v>
      </c>
    </row>
    <row r="141" customFormat="false" ht="13.8" hidden="false" customHeight="false" outlineLevel="0" collapsed="false">
      <c r="A141" s="8" t="s">
        <v>140</v>
      </c>
      <c r="B141" s="8"/>
      <c r="C141" s="9" t="s">
        <v>165</v>
      </c>
      <c r="D141" s="9" t="s">
        <v>142</v>
      </c>
      <c r="E141" s="10" t="n">
        <v>1194430</v>
      </c>
      <c r="F141" s="9" t="s">
        <v>143</v>
      </c>
    </row>
    <row r="142" customFormat="false" ht="13.8" hidden="false" customHeight="false" outlineLevel="0" collapsed="false">
      <c r="A142" s="8" t="s">
        <v>166</v>
      </c>
      <c r="B142" s="8"/>
      <c r="C142" s="9" t="s">
        <v>167</v>
      </c>
      <c r="D142" s="9" t="s">
        <v>168</v>
      </c>
      <c r="E142" s="10" t="n">
        <v>1681248</v>
      </c>
      <c r="F142" s="9" t="s">
        <v>143</v>
      </c>
    </row>
    <row r="143" customFormat="false" ht="13.8" hidden="false" customHeight="false" outlineLevel="0" collapsed="false">
      <c r="A143" s="8" t="s">
        <v>166</v>
      </c>
      <c r="B143" s="8"/>
      <c r="C143" s="9" t="s">
        <v>169</v>
      </c>
      <c r="D143" s="9" t="s">
        <v>170</v>
      </c>
      <c r="E143" s="10" t="n">
        <v>2407976</v>
      </c>
      <c r="F143" s="9" t="s">
        <v>143</v>
      </c>
    </row>
    <row r="144" customFormat="false" ht="13.8" hidden="false" customHeight="false" outlineLevel="0" collapsed="false">
      <c r="A144" s="8" t="s">
        <v>166</v>
      </c>
      <c r="B144" s="8"/>
      <c r="C144" s="9" t="s">
        <v>171</v>
      </c>
      <c r="D144" s="9" t="s">
        <v>170</v>
      </c>
      <c r="E144" s="10" t="n">
        <v>2493066</v>
      </c>
      <c r="F144" s="9" t="s">
        <v>143</v>
      </c>
    </row>
    <row r="145" customFormat="false" ht="13.8" hidden="false" customHeight="false" outlineLevel="0" collapsed="false">
      <c r="A145" s="8" t="s">
        <v>166</v>
      </c>
      <c r="B145" s="8"/>
      <c r="C145" s="9" t="s">
        <v>172</v>
      </c>
      <c r="D145" s="9" t="s">
        <v>170</v>
      </c>
      <c r="E145" s="10" t="n">
        <v>1494148</v>
      </c>
      <c r="F145" s="9" t="s">
        <v>143</v>
      </c>
    </row>
    <row r="146" customFormat="false" ht="13.8" hidden="false" customHeight="false" outlineLevel="0" collapsed="false">
      <c r="A146" s="8" t="s">
        <v>166</v>
      </c>
      <c r="B146" s="8"/>
      <c r="C146" s="9" t="s">
        <v>173</v>
      </c>
      <c r="D146" s="9" t="s">
        <v>170</v>
      </c>
      <c r="E146" s="10" t="n">
        <v>1923302</v>
      </c>
      <c r="F146" s="9" t="s">
        <v>143</v>
      </c>
    </row>
    <row r="147" customFormat="false" ht="13.8" hidden="false" customHeight="false" outlineLevel="0" collapsed="false">
      <c r="A147" s="8" t="s">
        <v>166</v>
      </c>
      <c r="B147" s="8"/>
      <c r="C147" s="9" t="s">
        <v>174</v>
      </c>
      <c r="D147" s="9" t="s">
        <v>170</v>
      </c>
      <c r="E147" s="10" t="n">
        <v>2565526</v>
      </c>
      <c r="F147" s="9" t="s">
        <v>143</v>
      </c>
    </row>
    <row r="148" customFormat="false" ht="13.8" hidden="false" customHeight="false" outlineLevel="0" collapsed="false">
      <c r="A148" s="8" t="s">
        <v>166</v>
      </c>
      <c r="B148" s="8"/>
      <c r="C148" s="9" t="s">
        <v>175</v>
      </c>
      <c r="D148" s="9" t="s">
        <v>170</v>
      </c>
      <c r="E148" s="10" t="n">
        <v>2703766</v>
      </c>
      <c r="F148" s="9" t="s">
        <v>143</v>
      </c>
    </row>
    <row r="149" customFormat="false" ht="13.8" hidden="false" customHeight="false" outlineLevel="0" collapsed="false">
      <c r="A149" s="8" t="s">
        <v>166</v>
      </c>
      <c r="B149" s="8"/>
      <c r="C149" s="9" t="s">
        <v>176</v>
      </c>
      <c r="D149" s="9" t="s">
        <v>177</v>
      </c>
      <c r="E149" s="10" t="n">
        <v>3460888</v>
      </c>
      <c r="F149" s="9" t="s">
        <v>143</v>
      </c>
    </row>
    <row r="150" customFormat="false" ht="13.8" hidden="false" customHeight="false" outlineLevel="0" collapsed="false">
      <c r="A150" s="8" t="s">
        <v>166</v>
      </c>
      <c r="B150" s="8"/>
      <c r="C150" s="9" t="s">
        <v>178</v>
      </c>
      <c r="D150" s="9" t="s">
        <v>177</v>
      </c>
      <c r="E150" s="10" t="n">
        <v>2289304</v>
      </c>
      <c r="F150" s="9" t="s">
        <v>143</v>
      </c>
    </row>
    <row r="151" customFormat="false" ht="13.8" hidden="false" customHeight="false" outlineLevel="0" collapsed="false">
      <c r="A151" s="8" t="s">
        <v>166</v>
      </c>
      <c r="B151" s="8"/>
      <c r="C151" s="9" t="s">
        <v>179</v>
      </c>
      <c r="D151" s="9" t="s">
        <v>177</v>
      </c>
      <c r="E151" s="10" t="n">
        <v>3138754</v>
      </c>
      <c r="F151" s="9" t="s">
        <v>143</v>
      </c>
    </row>
    <row r="152" customFormat="false" ht="13.8" hidden="false" customHeight="false" outlineLevel="0" collapsed="false">
      <c r="A152" s="8" t="s">
        <v>166</v>
      </c>
      <c r="B152" s="8"/>
      <c r="C152" s="9" t="s">
        <v>180</v>
      </c>
      <c r="D152" s="9" t="s">
        <v>177</v>
      </c>
      <c r="E152" s="10" t="n">
        <v>1979046</v>
      </c>
      <c r="F152" s="9" t="s">
        <v>143</v>
      </c>
    </row>
    <row r="153" customFormat="false" ht="13.8" hidden="false" customHeight="false" outlineLevel="0" collapsed="false">
      <c r="A153" s="8" t="s">
        <v>166</v>
      </c>
      <c r="B153" s="8"/>
      <c r="C153" s="9" t="s">
        <v>181</v>
      </c>
      <c r="D153" s="9" t="s">
        <v>177</v>
      </c>
      <c r="E153" s="10" t="n">
        <v>3292430</v>
      </c>
      <c r="F153" s="9" t="s">
        <v>143</v>
      </c>
    </row>
    <row r="154" customFormat="false" ht="13.8" hidden="false" customHeight="false" outlineLevel="0" collapsed="false">
      <c r="A154" s="8" t="s">
        <v>166</v>
      </c>
      <c r="B154" s="8"/>
      <c r="C154" s="9" t="s">
        <v>182</v>
      </c>
      <c r="D154" s="9" t="s">
        <v>177</v>
      </c>
      <c r="E154" s="10" t="n">
        <v>2913392</v>
      </c>
      <c r="F154" s="9" t="s">
        <v>143</v>
      </c>
    </row>
    <row r="155" customFormat="false" ht="13.8" hidden="false" customHeight="false" outlineLevel="0" collapsed="false">
      <c r="A155" s="8" t="s">
        <v>166</v>
      </c>
      <c r="B155" s="8"/>
      <c r="C155" s="9" t="s">
        <v>183</v>
      </c>
      <c r="D155" s="9" t="s">
        <v>177</v>
      </c>
      <c r="E155" s="10" t="n">
        <v>3316420</v>
      </c>
      <c r="F155" s="9" t="s">
        <v>143</v>
      </c>
    </row>
    <row r="156" customFormat="false" ht="13.8" hidden="false" customHeight="false" outlineLevel="0" collapsed="false">
      <c r="A156" s="8" t="s">
        <v>166</v>
      </c>
      <c r="B156" s="8"/>
      <c r="C156" s="9" t="s">
        <v>184</v>
      </c>
      <c r="D156" s="9" t="s">
        <v>177</v>
      </c>
      <c r="E156" s="10" t="n">
        <v>3230904</v>
      </c>
      <c r="F156" s="9" t="s">
        <v>143</v>
      </c>
    </row>
    <row r="157" customFormat="false" ht="13.8" hidden="false" customHeight="false" outlineLevel="0" collapsed="false">
      <c r="A157" s="8" t="s">
        <v>166</v>
      </c>
      <c r="B157" s="8"/>
      <c r="C157" s="9" t="s">
        <v>185</v>
      </c>
      <c r="D157" s="9" t="s">
        <v>177</v>
      </c>
      <c r="E157" s="10" t="n">
        <v>2704096</v>
      </c>
      <c r="F157" s="9" t="s">
        <v>143</v>
      </c>
    </row>
    <row r="158" customFormat="false" ht="13.8" hidden="false" customHeight="false" outlineLevel="0" collapsed="false">
      <c r="A158" s="8" t="s">
        <v>166</v>
      </c>
      <c r="B158" s="8"/>
      <c r="C158" s="9" t="s">
        <v>186</v>
      </c>
      <c r="D158" s="9" t="s">
        <v>177</v>
      </c>
      <c r="E158" s="10" t="n">
        <v>2836144</v>
      </c>
      <c r="F158" s="9" t="s">
        <v>143</v>
      </c>
    </row>
    <row r="159" customFormat="false" ht="13.8" hidden="false" customHeight="false" outlineLevel="0" collapsed="false">
      <c r="A159" s="8" t="s">
        <v>166</v>
      </c>
      <c r="B159" s="8"/>
      <c r="C159" s="9" t="s">
        <v>187</v>
      </c>
      <c r="D159" s="9" t="s">
        <v>177</v>
      </c>
      <c r="E159" s="10" t="n">
        <v>3241198</v>
      </c>
      <c r="F159" s="9" t="s">
        <v>143</v>
      </c>
    </row>
    <row r="160" customFormat="false" ht="13.8" hidden="false" customHeight="false" outlineLevel="0" collapsed="false">
      <c r="A160" s="8" t="s">
        <v>166</v>
      </c>
      <c r="B160" s="8"/>
      <c r="C160" s="9" t="s">
        <v>188</v>
      </c>
      <c r="D160" s="9" t="s">
        <v>177</v>
      </c>
      <c r="E160" s="10" t="n">
        <v>2977854</v>
      </c>
      <c r="F160" s="9" t="s">
        <v>143</v>
      </c>
    </row>
    <row r="161" customFormat="false" ht="13.8" hidden="false" customHeight="false" outlineLevel="0" collapsed="false">
      <c r="A161" s="8" t="s">
        <v>166</v>
      </c>
      <c r="B161" s="8"/>
      <c r="C161" s="9" t="s">
        <v>189</v>
      </c>
      <c r="D161" s="9" t="s">
        <v>177</v>
      </c>
      <c r="E161" s="10" t="n">
        <v>2396320</v>
      </c>
      <c r="F161" s="9" t="s">
        <v>143</v>
      </c>
    </row>
    <row r="162" customFormat="false" ht="13.8" hidden="false" customHeight="false" outlineLevel="0" collapsed="false">
      <c r="A162" s="8" t="s">
        <v>166</v>
      </c>
      <c r="B162" s="8"/>
      <c r="C162" s="9" t="s">
        <v>190</v>
      </c>
      <c r="D162" s="9" t="s">
        <v>177</v>
      </c>
      <c r="E162" s="10" t="n">
        <v>2122404</v>
      </c>
      <c r="F162" s="9" t="s">
        <v>143</v>
      </c>
    </row>
    <row r="163" customFormat="false" ht="13.8" hidden="false" customHeight="false" outlineLevel="0" collapsed="false">
      <c r="A163" s="8" t="s">
        <v>166</v>
      </c>
      <c r="B163" s="8"/>
      <c r="C163" s="9" t="s">
        <v>191</v>
      </c>
      <c r="D163" s="9" t="s">
        <v>177</v>
      </c>
      <c r="E163" s="10" t="n">
        <v>2495990</v>
      </c>
      <c r="F163" s="9" t="s">
        <v>143</v>
      </c>
    </row>
    <row r="164" customFormat="false" ht="13.8" hidden="false" customHeight="false" outlineLevel="0" collapsed="false">
      <c r="A164" s="8" t="s">
        <v>166</v>
      </c>
      <c r="B164" s="8"/>
      <c r="C164" s="9" t="s">
        <v>192</v>
      </c>
      <c r="D164" s="9" t="s">
        <v>177</v>
      </c>
      <c r="E164" s="10" t="n">
        <v>2561874</v>
      </c>
      <c r="F164" s="9" t="s">
        <v>143</v>
      </c>
    </row>
    <row r="165" customFormat="false" ht="13.8" hidden="false" customHeight="false" outlineLevel="0" collapsed="false">
      <c r="A165" s="8" t="s">
        <v>166</v>
      </c>
      <c r="B165" s="8"/>
      <c r="C165" s="9" t="s">
        <v>193</v>
      </c>
      <c r="D165" s="9" t="s">
        <v>177</v>
      </c>
      <c r="E165" s="10" t="n">
        <v>2388848</v>
      </c>
      <c r="F165" s="9" t="s">
        <v>143</v>
      </c>
    </row>
    <row r="166" customFormat="false" ht="13.8" hidden="false" customHeight="false" outlineLevel="0" collapsed="false">
      <c r="A166" s="8" t="s">
        <v>194</v>
      </c>
      <c r="B166" s="8"/>
      <c r="C166" s="9" t="s">
        <v>195</v>
      </c>
      <c r="D166" s="9" t="s">
        <v>196</v>
      </c>
      <c r="E166" s="10" t="n">
        <v>1058280</v>
      </c>
      <c r="F166" s="9" t="s">
        <v>143</v>
      </c>
    </row>
    <row r="167" customFormat="false" ht="13.8" hidden="false" customHeight="false" outlineLevel="0" collapsed="false">
      <c r="A167" s="8" t="s">
        <v>194</v>
      </c>
      <c r="B167" s="8"/>
      <c r="C167" s="9" t="s">
        <v>197</v>
      </c>
      <c r="D167" s="9" t="s">
        <v>196</v>
      </c>
      <c r="E167" s="10" t="n">
        <v>1117650</v>
      </c>
      <c r="F167" s="9" t="s">
        <v>143</v>
      </c>
    </row>
    <row r="168" customFormat="false" ht="13.8" hidden="false" customHeight="false" outlineLevel="0" collapsed="false">
      <c r="A168" s="8" t="s">
        <v>194</v>
      </c>
      <c r="B168" s="8"/>
      <c r="C168" s="9" t="s">
        <v>198</v>
      </c>
      <c r="D168" s="9" t="s">
        <v>196</v>
      </c>
      <c r="E168" s="10" t="n">
        <v>1095126</v>
      </c>
      <c r="F168" s="9" t="s">
        <v>143</v>
      </c>
    </row>
    <row r="169" customFormat="false" ht="13.8" hidden="false" customHeight="false" outlineLevel="0" collapsed="false">
      <c r="A169" s="8" t="s">
        <v>194</v>
      </c>
      <c r="B169" s="8"/>
      <c r="C169" s="9" t="s">
        <v>199</v>
      </c>
      <c r="D169" s="9" t="s">
        <v>196</v>
      </c>
      <c r="E169" s="10" t="n">
        <v>1220358</v>
      </c>
      <c r="F169" s="9" t="s">
        <v>143</v>
      </c>
    </row>
    <row r="170" customFormat="false" ht="13.8" hidden="false" customHeight="false" outlineLevel="0" collapsed="false">
      <c r="A170" s="8" t="s">
        <v>194</v>
      </c>
      <c r="B170" s="8"/>
      <c r="C170" s="9" t="s">
        <v>200</v>
      </c>
      <c r="D170" s="9" t="s">
        <v>201</v>
      </c>
      <c r="E170" s="10" t="n">
        <v>1089178</v>
      </c>
      <c r="F170" s="9" t="s">
        <v>143</v>
      </c>
    </row>
    <row r="171" customFormat="false" ht="13.8" hidden="false" customHeight="false" outlineLevel="0" collapsed="false">
      <c r="A171" s="8" t="s">
        <v>194</v>
      </c>
      <c r="B171" s="8"/>
      <c r="C171" s="9" t="s">
        <v>202</v>
      </c>
      <c r="D171" s="9" t="s">
        <v>201</v>
      </c>
      <c r="E171" s="10" t="n">
        <v>1259576</v>
      </c>
      <c r="F171" s="9" t="s">
        <v>143</v>
      </c>
    </row>
    <row r="172" customFormat="false" ht="13.8" hidden="false" customHeight="false" outlineLevel="0" collapsed="false">
      <c r="A172" s="8" t="s">
        <v>194</v>
      </c>
      <c r="B172" s="8"/>
      <c r="C172" s="9" t="s">
        <v>203</v>
      </c>
      <c r="D172" s="9" t="s">
        <v>201</v>
      </c>
      <c r="E172" s="10" t="n">
        <v>909316</v>
      </c>
      <c r="F172" s="9" t="s">
        <v>143</v>
      </c>
    </row>
    <row r="173" customFormat="false" ht="13.8" hidden="false" customHeight="false" outlineLevel="0" collapsed="false">
      <c r="A173" s="8" t="s">
        <v>194</v>
      </c>
      <c r="B173" s="8"/>
      <c r="C173" s="9" t="s">
        <v>204</v>
      </c>
      <c r="D173" s="9" t="s">
        <v>201</v>
      </c>
      <c r="E173" s="10" t="n">
        <v>979394</v>
      </c>
      <c r="F173" s="9" t="s">
        <v>143</v>
      </c>
    </row>
    <row r="174" customFormat="false" ht="13.8" hidden="false" customHeight="false" outlineLevel="0" collapsed="false">
      <c r="A174" s="8" t="s">
        <v>194</v>
      </c>
      <c r="B174" s="8"/>
      <c r="C174" s="9" t="s">
        <v>205</v>
      </c>
      <c r="D174" s="9" t="s">
        <v>201</v>
      </c>
      <c r="E174" s="10" t="n">
        <v>1648084</v>
      </c>
      <c r="F174" s="9" t="s">
        <v>143</v>
      </c>
    </row>
    <row r="175" customFormat="false" ht="13.8" hidden="false" customHeight="false" outlineLevel="0" collapsed="false">
      <c r="A175" s="8" t="s">
        <v>194</v>
      </c>
      <c r="B175" s="8"/>
      <c r="C175" s="9" t="s">
        <v>206</v>
      </c>
      <c r="D175" s="9" t="s">
        <v>201</v>
      </c>
      <c r="E175" s="10" t="n">
        <v>1736592</v>
      </c>
      <c r="F175" s="9" t="s">
        <v>143</v>
      </c>
    </row>
    <row r="176" customFormat="false" ht="13.8" hidden="false" customHeight="false" outlineLevel="0" collapsed="false">
      <c r="A176" s="8" t="s">
        <v>194</v>
      </c>
      <c r="B176" s="8"/>
      <c r="C176" s="9" t="s">
        <v>207</v>
      </c>
      <c r="D176" s="9" t="s">
        <v>201</v>
      </c>
      <c r="E176" s="10" t="n">
        <v>1452388</v>
      </c>
      <c r="F176" s="9" t="s">
        <v>143</v>
      </c>
    </row>
    <row r="177" customFormat="false" ht="13.8" hidden="false" customHeight="false" outlineLevel="0" collapsed="false">
      <c r="A177" s="8" t="s">
        <v>194</v>
      </c>
      <c r="B177" s="8"/>
      <c r="C177" s="9" t="s">
        <v>208</v>
      </c>
      <c r="D177" s="9" t="s">
        <v>201</v>
      </c>
      <c r="E177" s="10" t="n">
        <v>1134026</v>
      </c>
      <c r="F177" s="9" t="s">
        <v>143</v>
      </c>
    </row>
    <row r="178" customFormat="false" ht="13.8" hidden="false" customHeight="false" outlineLevel="0" collapsed="false">
      <c r="A178" s="8" t="s">
        <v>194</v>
      </c>
      <c r="B178" s="8"/>
      <c r="C178" s="9" t="s">
        <v>209</v>
      </c>
      <c r="D178" s="9" t="s">
        <v>201</v>
      </c>
      <c r="E178" s="10" t="n">
        <v>1590598</v>
      </c>
      <c r="F178" s="9" t="s">
        <v>143</v>
      </c>
    </row>
    <row r="179" customFormat="false" ht="13.8" hidden="false" customHeight="false" outlineLevel="0" collapsed="false">
      <c r="A179" s="8" t="s">
        <v>194</v>
      </c>
      <c r="B179" s="8"/>
      <c r="C179" s="9" t="s">
        <v>210</v>
      </c>
      <c r="D179" s="9" t="s">
        <v>201</v>
      </c>
      <c r="E179" s="10" t="n">
        <v>980608</v>
      </c>
      <c r="F179" s="9" t="s">
        <v>143</v>
      </c>
    </row>
    <row r="180" customFormat="false" ht="13.8" hidden="false" customHeight="false" outlineLevel="0" collapsed="false">
      <c r="A180" s="8" t="s">
        <v>194</v>
      </c>
      <c r="B180" s="8"/>
      <c r="C180" s="9" t="s">
        <v>211</v>
      </c>
      <c r="D180" s="9" t="s">
        <v>201</v>
      </c>
      <c r="E180" s="10" t="n">
        <v>1811138</v>
      </c>
      <c r="F180" s="9" t="s">
        <v>143</v>
      </c>
    </row>
    <row r="181" customFormat="false" ht="13.8" hidden="false" customHeight="false" outlineLevel="0" collapsed="false">
      <c r="A181" s="8" t="s">
        <v>194</v>
      </c>
      <c r="B181" s="8"/>
      <c r="C181" s="9" t="s">
        <v>212</v>
      </c>
      <c r="D181" s="9" t="s">
        <v>213</v>
      </c>
      <c r="E181" s="10" t="n">
        <v>1421474</v>
      </c>
      <c r="F181" s="9" t="s">
        <v>143</v>
      </c>
    </row>
    <row r="182" customFormat="false" ht="13.8" hidden="false" customHeight="false" outlineLevel="0" collapsed="false">
      <c r="A182" s="8" t="s">
        <v>194</v>
      </c>
      <c r="B182" s="8"/>
      <c r="C182" s="9" t="s">
        <v>214</v>
      </c>
      <c r="D182" s="9" t="s">
        <v>213</v>
      </c>
      <c r="E182" s="10" t="n">
        <v>797550</v>
      </c>
      <c r="F182" s="9" t="s">
        <v>143</v>
      </c>
    </row>
    <row r="183" customFormat="false" ht="13.8" hidden="false" customHeight="false" outlineLevel="0" collapsed="false">
      <c r="A183" s="8" t="s">
        <v>194</v>
      </c>
      <c r="B183" s="8"/>
      <c r="C183" s="9" t="s">
        <v>215</v>
      </c>
      <c r="D183" s="9" t="s">
        <v>213</v>
      </c>
      <c r="E183" s="10" t="n">
        <v>1037044</v>
      </c>
      <c r="F183" s="9" t="s">
        <v>143</v>
      </c>
    </row>
    <row r="184" customFormat="false" ht="13.8" hidden="false" customHeight="false" outlineLevel="0" collapsed="false">
      <c r="A184" s="8" t="s">
        <v>194</v>
      </c>
      <c r="B184" s="8"/>
      <c r="C184" s="9" t="s">
        <v>216</v>
      </c>
      <c r="D184" s="9" t="s">
        <v>213</v>
      </c>
      <c r="E184" s="10" t="n">
        <v>1302154</v>
      </c>
      <c r="F184" s="9" t="s">
        <v>143</v>
      </c>
    </row>
    <row r="185" customFormat="false" ht="13.8" hidden="false" customHeight="false" outlineLevel="0" collapsed="false">
      <c r="A185" s="8" t="s">
        <v>194</v>
      </c>
      <c r="B185" s="8"/>
      <c r="C185" s="9" t="s">
        <v>217</v>
      </c>
      <c r="D185" s="9" t="s">
        <v>213</v>
      </c>
      <c r="E185" s="10" t="n">
        <v>1223448</v>
      </c>
      <c r="F185" s="9" t="s">
        <v>143</v>
      </c>
    </row>
    <row r="186" customFormat="false" ht="13.8" hidden="false" customHeight="false" outlineLevel="0" collapsed="false">
      <c r="A186" s="8" t="s">
        <v>194</v>
      </c>
      <c r="B186" s="8"/>
      <c r="C186" s="9" t="s">
        <v>218</v>
      </c>
      <c r="D186" s="9" t="s">
        <v>213</v>
      </c>
      <c r="E186" s="10" t="n">
        <v>1043830</v>
      </c>
      <c r="F186" s="9" t="s">
        <v>143</v>
      </c>
    </row>
    <row r="187" customFormat="false" ht="13.8" hidden="false" customHeight="false" outlineLevel="0" collapsed="false">
      <c r="A187" s="8" t="s">
        <v>194</v>
      </c>
      <c r="B187" s="8"/>
      <c r="C187" s="9" t="s">
        <v>219</v>
      </c>
      <c r="D187" s="9" t="s">
        <v>213</v>
      </c>
      <c r="E187" s="10" t="n">
        <v>1030042</v>
      </c>
      <c r="F187" s="9" t="s">
        <v>143</v>
      </c>
    </row>
    <row r="188" customFormat="false" ht="13.8" hidden="false" customHeight="false" outlineLevel="0" collapsed="false">
      <c r="A188" s="8" t="s">
        <v>194</v>
      </c>
      <c r="B188" s="8"/>
      <c r="C188" s="9" t="s">
        <v>220</v>
      </c>
      <c r="D188" s="9" t="s">
        <v>213</v>
      </c>
      <c r="E188" s="10" t="n">
        <v>1096804</v>
      </c>
      <c r="F188" s="9" t="s">
        <v>143</v>
      </c>
    </row>
    <row r="189" customFormat="false" ht="13.8" hidden="false" customHeight="false" outlineLevel="0" collapsed="false">
      <c r="A189" s="8" t="s">
        <v>221</v>
      </c>
      <c r="B189" s="8"/>
      <c r="C189" s="9" t="s">
        <v>222</v>
      </c>
      <c r="D189" s="9" t="s">
        <v>223</v>
      </c>
      <c r="E189" s="10" t="n">
        <v>1470206</v>
      </c>
      <c r="F189" s="9" t="s">
        <v>143</v>
      </c>
    </row>
    <row r="190" customFormat="false" ht="13.8" hidden="false" customHeight="false" outlineLevel="0" collapsed="false">
      <c r="A190" s="8" t="s">
        <v>221</v>
      </c>
      <c r="B190" s="8"/>
      <c r="C190" s="9" t="s">
        <v>224</v>
      </c>
      <c r="D190" s="9" t="s">
        <v>223</v>
      </c>
      <c r="E190" s="10" t="n">
        <v>1467684</v>
      </c>
      <c r="F190" s="9" t="s">
        <v>143</v>
      </c>
    </row>
    <row r="191" customFormat="false" ht="13.8" hidden="false" customHeight="false" outlineLevel="0" collapsed="false">
      <c r="A191" s="8" t="s">
        <v>221</v>
      </c>
      <c r="B191" s="8"/>
      <c r="C191" s="9" t="s">
        <v>225</v>
      </c>
      <c r="D191" s="9" t="s">
        <v>223</v>
      </c>
      <c r="E191" s="10" t="n">
        <v>2043954</v>
      </c>
      <c r="F191" s="9" t="s">
        <v>143</v>
      </c>
    </row>
    <row r="192" customFormat="false" ht="13.8" hidden="false" customHeight="false" outlineLevel="0" collapsed="false">
      <c r="A192" s="8" t="s">
        <v>221</v>
      </c>
      <c r="B192" s="8"/>
      <c r="C192" s="9" t="s">
        <v>226</v>
      </c>
      <c r="D192" s="9" t="s">
        <v>223</v>
      </c>
      <c r="E192" s="10" t="n">
        <v>2209956</v>
      </c>
      <c r="F192" s="9" t="s">
        <v>143</v>
      </c>
    </row>
    <row r="193" customFormat="false" ht="13.8" hidden="false" customHeight="false" outlineLevel="0" collapsed="false">
      <c r="A193" s="8" t="s">
        <v>221</v>
      </c>
      <c r="B193" s="8"/>
      <c r="C193" s="9" t="s">
        <v>227</v>
      </c>
      <c r="D193" s="9" t="s">
        <v>223</v>
      </c>
      <c r="E193" s="10" t="n">
        <v>1439778</v>
      </c>
      <c r="F193" s="9" t="s">
        <v>143</v>
      </c>
    </row>
    <row r="194" customFormat="false" ht="13.8" hidden="false" customHeight="false" outlineLevel="0" collapsed="false">
      <c r="A194" s="8" t="s">
        <v>221</v>
      </c>
      <c r="B194" s="8"/>
      <c r="C194" s="9" t="s">
        <v>228</v>
      </c>
      <c r="D194" s="9" t="s">
        <v>223</v>
      </c>
      <c r="E194" s="10" t="n">
        <v>1190888</v>
      </c>
      <c r="F194" s="9" t="s">
        <v>143</v>
      </c>
    </row>
    <row r="195" customFormat="false" ht="13.8" hidden="false" customHeight="false" outlineLevel="0" collapsed="false">
      <c r="A195" s="8" t="s">
        <v>221</v>
      </c>
      <c r="B195" s="8"/>
      <c r="C195" s="9" t="s">
        <v>229</v>
      </c>
      <c r="D195" s="9" t="s">
        <v>223</v>
      </c>
      <c r="E195" s="10" t="n">
        <v>1286068</v>
      </c>
      <c r="F195" s="9" t="s">
        <v>143</v>
      </c>
    </row>
    <row r="196" customFormat="false" ht="13.8" hidden="false" customHeight="false" outlineLevel="0" collapsed="false">
      <c r="A196" s="8" t="s">
        <v>221</v>
      </c>
      <c r="B196" s="8"/>
      <c r="C196" s="9" t="s">
        <v>230</v>
      </c>
      <c r="D196" s="9" t="s">
        <v>223</v>
      </c>
      <c r="E196" s="10" t="n">
        <v>1469040</v>
      </c>
      <c r="F196" s="9" t="s">
        <v>143</v>
      </c>
    </row>
    <row r="197" customFormat="false" ht="13.8" hidden="false" customHeight="false" outlineLevel="0" collapsed="false">
      <c r="A197" s="8" t="s">
        <v>221</v>
      </c>
      <c r="B197" s="8"/>
      <c r="C197" s="9" t="s">
        <v>231</v>
      </c>
      <c r="D197" s="9" t="s">
        <v>223</v>
      </c>
      <c r="E197" s="10" t="n">
        <v>1165940</v>
      </c>
      <c r="F197" s="9" t="s">
        <v>143</v>
      </c>
    </row>
    <row r="198" customFormat="false" ht="13.8" hidden="false" customHeight="false" outlineLevel="0" collapsed="false">
      <c r="A198" s="8" t="s">
        <v>221</v>
      </c>
      <c r="B198" s="8"/>
      <c r="C198" s="9" t="s">
        <v>232</v>
      </c>
      <c r="D198" s="9" t="s">
        <v>223</v>
      </c>
      <c r="E198" s="10" t="n">
        <v>1181072</v>
      </c>
      <c r="F198" s="9" t="s">
        <v>143</v>
      </c>
    </row>
    <row r="199" customFormat="false" ht="13.8" hidden="false" customHeight="false" outlineLevel="0" collapsed="false">
      <c r="A199" s="8" t="s">
        <v>221</v>
      </c>
      <c r="B199" s="8"/>
      <c r="C199" s="9" t="s">
        <v>233</v>
      </c>
      <c r="D199" s="9" t="s">
        <v>223</v>
      </c>
      <c r="E199" s="10" t="n">
        <v>1119598</v>
      </c>
      <c r="F199" s="9" t="s">
        <v>143</v>
      </c>
    </row>
    <row r="200" customFormat="false" ht="13.8" hidden="false" customHeight="false" outlineLevel="0" collapsed="false">
      <c r="A200" s="8" t="s">
        <v>221</v>
      </c>
      <c r="B200" s="8"/>
      <c r="C200" s="9" t="s">
        <v>234</v>
      </c>
      <c r="D200" s="9" t="s">
        <v>223</v>
      </c>
      <c r="E200" s="10" t="n">
        <v>1134902</v>
      </c>
      <c r="F200" s="9" t="s">
        <v>143</v>
      </c>
    </row>
    <row r="201" customFormat="false" ht="13.8" hidden="false" customHeight="false" outlineLevel="0" collapsed="false">
      <c r="A201" s="8" t="s">
        <v>221</v>
      </c>
      <c r="B201" s="8"/>
      <c r="C201" s="9" t="s">
        <v>235</v>
      </c>
      <c r="D201" s="9" t="s">
        <v>223</v>
      </c>
      <c r="E201" s="10" t="n">
        <v>928928</v>
      </c>
      <c r="F201" s="9" t="s">
        <v>143</v>
      </c>
    </row>
    <row r="202" customFormat="false" ht="13.8" hidden="false" customHeight="false" outlineLevel="0" collapsed="false">
      <c r="A202" s="8" t="s">
        <v>221</v>
      </c>
      <c r="B202" s="8"/>
      <c r="C202" s="9" t="s">
        <v>236</v>
      </c>
      <c r="D202" s="9" t="s">
        <v>223</v>
      </c>
      <c r="E202" s="10" t="n">
        <v>587506</v>
      </c>
      <c r="F202" s="9" t="s">
        <v>143</v>
      </c>
    </row>
    <row r="203" customFormat="false" ht="13.8" hidden="false" customHeight="false" outlineLevel="0" collapsed="false">
      <c r="A203" s="8" t="s">
        <v>221</v>
      </c>
      <c r="B203" s="8"/>
      <c r="C203" s="9" t="s">
        <v>237</v>
      </c>
      <c r="D203" s="9" t="s">
        <v>223</v>
      </c>
      <c r="E203" s="10" t="n">
        <v>996640</v>
      </c>
      <c r="F203" s="9" t="s">
        <v>143</v>
      </c>
    </row>
    <row r="204" customFormat="false" ht="13.8" hidden="false" customHeight="false" outlineLevel="0" collapsed="false">
      <c r="A204" s="8" t="s">
        <v>221</v>
      </c>
      <c r="B204" s="8"/>
      <c r="C204" s="9" t="s">
        <v>238</v>
      </c>
      <c r="D204" s="9" t="s">
        <v>223</v>
      </c>
      <c r="E204" s="10" t="n">
        <v>593510</v>
      </c>
      <c r="F204" s="9" t="s">
        <v>143</v>
      </c>
    </row>
    <row r="205" customFormat="false" ht="13.8" hidden="false" customHeight="false" outlineLevel="0" collapsed="false">
      <c r="A205" s="8" t="s">
        <v>221</v>
      </c>
      <c r="B205" s="8"/>
      <c r="C205" s="9" t="s">
        <v>239</v>
      </c>
      <c r="D205" s="9" t="s">
        <v>223</v>
      </c>
      <c r="E205" s="10" t="n">
        <v>620672</v>
      </c>
      <c r="F205" s="9" t="s">
        <v>143</v>
      </c>
    </row>
    <row r="206" customFormat="false" ht="13.8" hidden="false" customHeight="false" outlineLevel="0" collapsed="false">
      <c r="A206" s="8" t="s">
        <v>221</v>
      </c>
      <c r="B206" s="8"/>
      <c r="C206" s="9" t="s">
        <v>240</v>
      </c>
      <c r="D206" s="9" t="s">
        <v>223</v>
      </c>
      <c r="E206" s="10" t="n">
        <v>853618</v>
      </c>
      <c r="F206" s="9" t="s">
        <v>143</v>
      </c>
    </row>
    <row r="207" customFormat="false" ht="13.8" hidden="false" customHeight="false" outlineLevel="0" collapsed="false">
      <c r="A207" s="8" t="s">
        <v>221</v>
      </c>
      <c r="B207" s="8"/>
      <c r="C207" s="9" t="s">
        <v>241</v>
      </c>
      <c r="D207" s="9" t="s">
        <v>223</v>
      </c>
      <c r="E207" s="10" t="n">
        <v>784140</v>
      </c>
      <c r="F207" s="9" t="s">
        <v>143</v>
      </c>
    </row>
    <row r="208" customFormat="false" ht="13.8" hidden="false" customHeight="false" outlineLevel="0" collapsed="false">
      <c r="A208" s="8" t="s">
        <v>221</v>
      </c>
      <c r="B208" s="8"/>
      <c r="C208" s="9" t="s">
        <v>242</v>
      </c>
      <c r="D208" s="9" t="s">
        <v>223</v>
      </c>
      <c r="E208" s="10" t="n">
        <v>1118088</v>
      </c>
      <c r="F208" s="9" t="s">
        <v>143</v>
      </c>
    </row>
    <row r="209" customFormat="false" ht="13.8" hidden="false" customHeight="false" outlineLevel="0" collapsed="false">
      <c r="A209" s="8" t="s">
        <v>221</v>
      </c>
      <c r="B209" s="8"/>
      <c r="C209" s="9" t="s">
        <v>243</v>
      </c>
      <c r="D209" s="9" t="s">
        <v>223</v>
      </c>
      <c r="E209" s="10" t="n">
        <v>998244</v>
      </c>
      <c r="F209" s="9" t="s">
        <v>143</v>
      </c>
    </row>
    <row r="210" customFormat="false" ht="13.8" hidden="false" customHeight="false" outlineLevel="0" collapsed="false">
      <c r="A210" s="8" t="s">
        <v>221</v>
      </c>
      <c r="B210" s="8"/>
      <c r="C210" s="9" t="s">
        <v>244</v>
      </c>
      <c r="D210" s="9" t="s">
        <v>223</v>
      </c>
      <c r="E210" s="10" t="n">
        <v>480986</v>
      </c>
      <c r="F210" s="9" t="s">
        <v>143</v>
      </c>
    </row>
    <row r="211" customFormat="false" ht="13.8" hidden="false" customHeight="false" outlineLevel="0" collapsed="false">
      <c r="A211" s="8" t="s">
        <v>221</v>
      </c>
      <c r="B211" s="8"/>
      <c r="C211" s="9" t="s">
        <v>245</v>
      </c>
      <c r="D211" s="9" t="s">
        <v>223</v>
      </c>
      <c r="E211" s="10" t="n">
        <v>966838</v>
      </c>
      <c r="F211" s="9" t="s">
        <v>143</v>
      </c>
    </row>
    <row r="212" customFormat="false" ht="13.8" hidden="false" customHeight="false" outlineLevel="0" collapsed="false">
      <c r="A212" s="8" t="s">
        <v>221</v>
      </c>
      <c r="B212" s="8"/>
      <c r="C212" s="9" t="s">
        <v>246</v>
      </c>
      <c r="D212" s="9" t="s">
        <v>223</v>
      </c>
      <c r="E212" s="10" t="n">
        <v>820062</v>
      </c>
      <c r="F212" s="9" t="s">
        <v>143</v>
      </c>
    </row>
    <row r="213" customFormat="false" ht="13.8" hidden="false" customHeight="false" outlineLevel="0" collapsed="false">
      <c r="A213" s="8" t="s">
        <v>247</v>
      </c>
      <c r="B213" s="8"/>
      <c r="C213" s="9" t="s">
        <v>248</v>
      </c>
      <c r="D213" s="9" t="s">
        <v>249</v>
      </c>
      <c r="E213" s="10" t="n">
        <v>496882</v>
      </c>
      <c r="F213" s="9" t="s">
        <v>143</v>
      </c>
    </row>
    <row r="214" customFormat="false" ht="13.8" hidden="false" customHeight="false" outlineLevel="0" collapsed="false">
      <c r="A214" s="8" t="s">
        <v>247</v>
      </c>
      <c r="B214" s="8"/>
      <c r="C214" s="9" t="s">
        <v>250</v>
      </c>
      <c r="D214" s="9" t="s">
        <v>251</v>
      </c>
      <c r="E214" s="10" t="n">
        <v>915094</v>
      </c>
      <c r="F214" s="9" t="s">
        <v>143</v>
      </c>
    </row>
    <row r="215" customFormat="false" ht="13.8" hidden="false" customHeight="false" outlineLevel="0" collapsed="false">
      <c r="A215" s="8" t="s">
        <v>247</v>
      </c>
      <c r="B215" s="8"/>
      <c r="C215" s="9" t="s">
        <v>252</v>
      </c>
      <c r="D215" s="9" t="s">
        <v>253</v>
      </c>
      <c r="E215" s="10" t="n">
        <v>596030</v>
      </c>
      <c r="F215" s="9" t="s">
        <v>143</v>
      </c>
    </row>
    <row r="216" customFormat="false" ht="13.8" hidden="false" customHeight="false" outlineLevel="0" collapsed="false">
      <c r="A216" s="8" t="s">
        <v>247</v>
      </c>
      <c r="B216" s="8"/>
      <c r="C216" s="9" t="s">
        <v>254</v>
      </c>
      <c r="D216" s="9" t="s">
        <v>255</v>
      </c>
      <c r="E216" s="10" t="n">
        <v>505594</v>
      </c>
      <c r="F216" s="9" t="s">
        <v>143</v>
      </c>
    </row>
    <row r="217" customFormat="false" ht="13.8" hidden="false" customHeight="false" outlineLevel="0" collapsed="false">
      <c r="A217" s="8" t="s">
        <v>247</v>
      </c>
      <c r="B217" s="8"/>
      <c r="C217" s="9" t="s">
        <v>256</v>
      </c>
      <c r="D217" s="9" t="s">
        <v>257</v>
      </c>
      <c r="E217" s="10" t="n">
        <v>754126</v>
      </c>
      <c r="F217" s="9" t="s">
        <v>143</v>
      </c>
    </row>
    <row r="218" customFormat="false" ht="13.8" hidden="false" customHeight="false" outlineLevel="0" collapsed="false">
      <c r="A218" s="8" t="s">
        <v>247</v>
      </c>
      <c r="B218" s="8"/>
      <c r="C218" s="9" t="s">
        <v>258</v>
      </c>
      <c r="D218" s="9" t="s">
        <v>259</v>
      </c>
      <c r="E218" s="10" t="n">
        <v>634938</v>
      </c>
      <c r="F218" s="9" t="s">
        <v>143</v>
      </c>
    </row>
    <row r="219" customFormat="false" ht="13.8" hidden="false" customHeight="false" outlineLevel="0" collapsed="false">
      <c r="A219" s="8" t="s">
        <v>247</v>
      </c>
      <c r="B219" s="8"/>
      <c r="C219" s="9" t="s">
        <v>260</v>
      </c>
      <c r="D219" s="9" t="s">
        <v>259</v>
      </c>
      <c r="E219" s="10" t="n">
        <v>1386546</v>
      </c>
      <c r="F219" s="9" t="s">
        <v>143</v>
      </c>
    </row>
    <row r="220" customFormat="false" ht="13.8" hidden="false" customHeight="false" outlineLevel="0" collapsed="false">
      <c r="A220" s="8" t="s">
        <v>247</v>
      </c>
      <c r="B220" s="8"/>
      <c r="C220" s="9" t="s">
        <v>261</v>
      </c>
      <c r="D220" s="9" t="s">
        <v>259</v>
      </c>
      <c r="E220" s="10" t="n">
        <v>901932</v>
      </c>
      <c r="F220" s="9" t="s">
        <v>143</v>
      </c>
    </row>
    <row r="221" customFormat="false" ht="13.8" hidden="false" customHeight="false" outlineLevel="0" collapsed="false">
      <c r="A221" s="8" t="s">
        <v>247</v>
      </c>
      <c r="B221" s="8"/>
      <c r="C221" s="9" t="s">
        <v>262</v>
      </c>
      <c r="D221" s="9" t="s">
        <v>263</v>
      </c>
      <c r="E221" s="10" t="n">
        <v>848234</v>
      </c>
      <c r="F221" s="9" t="s">
        <v>143</v>
      </c>
    </row>
    <row r="222" customFormat="false" ht="13.8" hidden="false" customHeight="false" outlineLevel="0" collapsed="false">
      <c r="A222" s="8" t="s">
        <v>247</v>
      </c>
      <c r="B222" s="8"/>
      <c r="C222" s="9" t="s">
        <v>264</v>
      </c>
      <c r="D222" s="9" t="s">
        <v>265</v>
      </c>
      <c r="E222" s="10" t="n">
        <v>1464008</v>
      </c>
      <c r="F222" s="9" t="s">
        <v>143</v>
      </c>
    </row>
    <row r="223" customFormat="false" ht="13.8" hidden="false" customHeight="false" outlineLevel="0" collapsed="false">
      <c r="A223" s="8" t="s">
        <v>247</v>
      </c>
      <c r="B223" s="8"/>
      <c r="C223" s="9" t="s">
        <v>266</v>
      </c>
      <c r="D223" s="9" t="s">
        <v>267</v>
      </c>
      <c r="E223" s="10" t="n">
        <v>1439792</v>
      </c>
      <c r="F223" s="9" t="s">
        <v>143</v>
      </c>
    </row>
    <row r="224" customFormat="false" ht="13.8" hidden="false" customHeight="false" outlineLevel="0" collapsed="false">
      <c r="A224" s="8" t="s">
        <v>247</v>
      </c>
      <c r="B224" s="8"/>
      <c r="C224" s="9" t="s">
        <v>268</v>
      </c>
      <c r="D224" s="9" t="s">
        <v>269</v>
      </c>
      <c r="E224" s="10" t="n">
        <v>1702960</v>
      </c>
      <c r="F224" s="9" t="s">
        <v>143</v>
      </c>
    </row>
    <row r="225" customFormat="false" ht="13.8" hidden="false" customHeight="false" outlineLevel="0" collapsed="false">
      <c r="A225" s="8" t="s">
        <v>247</v>
      </c>
      <c r="B225" s="8"/>
      <c r="C225" s="9" t="s">
        <v>270</v>
      </c>
      <c r="D225" s="9" t="s">
        <v>271</v>
      </c>
      <c r="E225" s="10" t="n">
        <v>1673816</v>
      </c>
      <c r="F225" s="9" t="s">
        <v>143</v>
      </c>
    </row>
    <row r="226" customFormat="false" ht="13.8" hidden="false" customHeight="false" outlineLevel="0" collapsed="false">
      <c r="A226" s="8" t="s">
        <v>247</v>
      </c>
      <c r="B226" s="8"/>
      <c r="C226" s="9" t="s">
        <v>272</v>
      </c>
      <c r="D226" s="9" t="s">
        <v>273</v>
      </c>
      <c r="E226" s="10" t="n">
        <v>1713944</v>
      </c>
      <c r="F226" s="9" t="s">
        <v>143</v>
      </c>
    </row>
    <row r="227" customFormat="false" ht="13.8" hidden="false" customHeight="false" outlineLevel="0" collapsed="false">
      <c r="A227" s="8" t="s">
        <v>247</v>
      </c>
      <c r="B227" s="8"/>
      <c r="C227" s="9" t="s">
        <v>274</v>
      </c>
      <c r="D227" s="9" t="s">
        <v>275</v>
      </c>
      <c r="E227" s="10" t="n">
        <v>1949808</v>
      </c>
      <c r="F227" s="9" t="s">
        <v>143</v>
      </c>
    </row>
    <row r="228" customFormat="false" ht="13.8" hidden="false" customHeight="false" outlineLevel="0" collapsed="false">
      <c r="A228" s="8" t="s">
        <v>247</v>
      </c>
      <c r="B228" s="8"/>
      <c r="C228" s="9" t="s">
        <v>276</v>
      </c>
      <c r="D228" s="9" t="s">
        <v>277</v>
      </c>
      <c r="E228" s="10" t="n">
        <v>2048020</v>
      </c>
      <c r="F228" s="9" t="s">
        <v>143</v>
      </c>
    </row>
    <row r="229" customFormat="false" ht="13.8" hidden="false" customHeight="false" outlineLevel="0" collapsed="false">
      <c r="A229" s="8" t="s">
        <v>247</v>
      </c>
      <c r="B229" s="8"/>
      <c r="C229" s="9" t="s">
        <v>278</v>
      </c>
      <c r="D229" s="9" t="s">
        <v>279</v>
      </c>
      <c r="E229" s="10" t="n">
        <v>2082762</v>
      </c>
      <c r="F229" s="9" t="s">
        <v>143</v>
      </c>
    </row>
    <row r="230" customFormat="false" ht="13.8" hidden="false" customHeight="false" outlineLevel="0" collapsed="false">
      <c r="A230" s="8" t="s">
        <v>247</v>
      </c>
      <c r="B230" s="8"/>
      <c r="C230" s="9" t="s">
        <v>280</v>
      </c>
      <c r="D230" s="9" t="s">
        <v>281</v>
      </c>
      <c r="E230" s="10" t="n">
        <v>2481082</v>
      </c>
      <c r="F230" s="9" t="s">
        <v>143</v>
      </c>
    </row>
    <row r="231" customFormat="false" ht="13.8" hidden="false" customHeight="false" outlineLevel="0" collapsed="false">
      <c r="A231" s="8" t="s">
        <v>247</v>
      </c>
      <c r="B231" s="8"/>
      <c r="C231" s="9" t="s">
        <v>282</v>
      </c>
      <c r="D231" s="9" t="s">
        <v>283</v>
      </c>
      <c r="E231" s="10" t="n">
        <v>2166116</v>
      </c>
      <c r="F231" s="9" t="s">
        <v>143</v>
      </c>
    </row>
    <row r="232" customFormat="false" ht="13.8" hidden="false" customHeight="false" outlineLevel="0" collapsed="false">
      <c r="A232" s="8" t="s">
        <v>247</v>
      </c>
      <c r="B232" s="8"/>
      <c r="C232" s="9" t="s">
        <v>284</v>
      </c>
      <c r="D232" s="9" t="s">
        <v>285</v>
      </c>
      <c r="E232" s="10" t="n">
        <v>1702878</v>
      </c>
      <c r="F232" s="9" t="s">
        <v>143</v>
      </c>
    </row>
    <row r="233" customFormat="false" ht="13.8" hidden="false" customHeight="false" outlineLevel="0" collapsed="false">
      <c r="A233" s="8" t="s">
        <v>247</v>
      </c>
      <c r="B233" s="8"/>
      <c r="C233" s="9" t="s">
        <v>286</v>
      </c>
      <c r="D233" s="9" t="s">
        <v>287</v>
      </c>
      <c r="E233" s="10" t="n">
        <v>2293320</v>
      </c>
      <c r="F233" s="9" t="s">
        <v>143</v>
      </c>
    </row>
    <row r="234" customFormat="false" ht="13.8" hidden="false" customHeight="false" outlineLevel="0" collapsed="false">
      <c r="A234" s="8" t="s">
        <v>288</v>
      </c>
      <c r="B234" s="8"/>
      <c r="C234" s="9" t="s">
        <v>289</v>
      </c>
      <c r="D234" s="9" t="s">
        <v>251</v>
      </c>
      <c r="E234" s="10" t="n">
        <v>866522</v>
      </c>
      <c r="F234" s="9" t="s">
        <v>143</v>
      </c>
    </row>
    <row r="235" customFormat="false" ht="13.8" hidden="false" customHeight="false" outlineLevel="0" collapsed="false">
      <c r="A235" s="8" t="s">
        <v>288</v>
      </c>
      <c r="B235" s="8"/>
      <c r="C235" s="9" t="s">
        <v>290</v>
      </c>
      <c r="D235" s="9" t="s">
        <v>291</v>
      </c>
      <c r="E235" s="10" t="n">
        <v>1592490</v>
      </c>
      <c r="F235" s="9" t="s">
        <v>143</v>
      </c>
    </row>
    <row r="236" customFormat="false" ht="13.8" hidden="false" customHeight="false" outlineLevel="0" collapsed="false">
      <c r="A236" s="8" t="s">
        <v>288</v>
      </c>
      <c r="B236" s="8"/>
      <c r="C236" s="9" t="s">
        <v>292</v>
      </c>
      <c r="D236" s="11" t="s">
        <v>291</v>
      </c>
      <c r="E236" s="10" t="n">
        <v>1315788</v>
      </c>
      <c r="F236" s="9" t="s">
        <v>65</v>
      </c>
    </row>
    <row r="237" customFormat="false" ht="13.8" hidden="false" customHeight="false" outlineLevel="0" collapsed="false">
      <c r="A237" s="8" t="s">
        <v>288</v>
      </c>
      <c r="B237" s="8"/>
      <c r="C237" s="9" t="s">
        <v>293</v>
      </c>
      <c r="D237" s="11" t="s">
        <v>291</v>
      </c>
      <c r="E237" s="10" t="n">
        <v>1942100</v>
      </c>
      <c r="F237" s="9" t="s">
        <v>65</v>
      </c>
    </row>
    <row r="238" customFormat="false" ht="13.8" hidden="false" customHeight="false" outlineLevel="0" collapsed="false">
      <c r="A238" s="8" t="s">
        <v>288</v>
      </c>
      <c r="B238" s="8"/>
      <c r="C238" s="9" t="s">
        <v>294</v>
      </c>
      <c r="D238" s="11" t="s">
        <v>291</v>
      </c>
      <c r="E238" s="10" t="n">
        <v>3349186</v>
      </c>
      <c r="F238" s="9" t="s">
        <v>65</v>
      </c>
    </row>
    <row r="239" customFormat="false" ht="13.8" hidden="false" customHeight="false" outlineLevel="0" collapsed="false">
      <c r="A239" s="8" t="s">
        <v>288</v>
      </c>
      <c r="B239" s="8"/>
      <c r="C239" s="9" t="s">
        <v>295</v>
      </c>
      <c r="D239" s="11" t="s">
        <v>291</v>
      </c>
      <c r="E239" s="10" t="n">
        <v>1961358</v>
      </c>
      <c r="F239" s="9" t="s">
        <v>65</v>
      </c>
    </row>
    <row r="240" customFormat="false" ht="13.8" hidden="false" customHeight="false" outlineLevel="0" collapsed="false">
      <c r="A240" s="8" t="s">
        <v>288</v>
      </c>
      <c r="B240" s="8"/>
      <c r="C240" s="9" t="s">
        <v>296</v>
      </c>
      <c r="D240" s="11" t="s">
        <v>291</v>
      </c>
      <c r="E240" s="10" t="n">
        <v>1348778</v>
      </c>
      <c r="F240" s="9" t="s">
        <v>65</v>
      </c>
    </row>
    <row r="241" customFormat="false" ht="13.8" hidden="false" customHeight="false" outlineLevel="0" collapsed="false">
      <c r="A241" s="8" t="s">
        <v>288</v>
      </c>
      <c r="B241" s="8"/>
      <c r="C241" s="9" t="s">
        <v>297</v>
      </c>
      <c r="D241" s="11" t="s">
        <v>291</v>
      </c>
      <c r="E241" s="10" t="n">
        <v>1986116</v>
      </c>
      <c r="F241" s="9" t="s">
        <v>65</v>
      </c>
    </row>
    <row r="242" customFormat="false" ht="13.8" hidden="false" customHeight="false" outlineLevel="0" collapsed="false">
      <c r="A242" s="8" t="s">
        <v>288</v>
      </c>
      <c r="B242" s="8"/>
      <c r="C242" s="9" t="s">
        <v>298</v>
      </c>
      <c r="D242" s="11" t="s">
        <v>291</v>
      </c>
      <c r="E242" s="10" t="n">
        <v>782544</v>
      </c>
      <c r="F242" s="9" t="s">
        <v>65</v>
      </c>
    </row>
    <row r="243" customFormat="false" ht="13.8" hidden="false" customHeight="false" outlineLevel="0" collapsed="false">
      <c r="A243" s="8" t="s">
        <v>288</v>
      </c>
      <c r="B243" s="8"/>
      <c r="C243" s="9" t="s">
        <v>299</v>
      </c>
      <c r="D243" s="11" t="s">
        <v>291</v>
      </c>
      <c r="E243" s="10" t="n">
        <v>1823520</v>
      </c>
      <c r="F243" s="9" t="s">
        <v>65</v>
      </c>
    </row>
    <row r="244" customFormat="false" ht="13.8" hidden="false" customHeight="false" outlineLevel="0" collapsed="false">
      <c r="A244" s="8" t="s">
        <v>288</v>
      </c>
      <c r="B244" s="8"/>
      <c r="C244" s="9" t="s">
        <v>300</v>
      </c>
      <c r="D244" s="11" t="s">
        <v>291</v>
      </c>
      <c r="E244" s="10" t="n">
        <v>1131200</v>
      </c>
      <c r="F244" s="9" t="s">
        <v>65</v>
      </c>
    </row>
    <row r="245" customFormat="false" ht="13.8" hidden="false" customHeight="false" outlineLevel="0" collapsed="false">
      <c r="A245" s="8" t="s">
        <v>288</v>
      </c>
      <c r="B245" s="8"/>
      <c r="C245" s="9" t="s">
        <v>301</v>
      </c>
      <c r="D245" s="11" t="s">
        <v>291</v>
      </c>
      <c r="E245" s="10" t="n">
        <v>1398368</v>
      </c>
      <c r="F245" s="9" t="s">
        <v>65</v>
      </c>
    </row>
    <row r="246" customFormat="false" ht="13.8" hidden="false" customHeight="false" outlineLevel="0" collapsed="false">
      <c r="A246" s="8" t="s">
        <v>288</v>
      </c>
      <c r="B246" s="8"/>
      <c r="C246" s="9" t="s">
        <v>302</v>
      </c>
      <c r="D246" s="11" t="s">
        <v>291</v>
      </c>
      <c r="E246" s="10" t="n">
        <v>1085682</v>
      </c>
      <c r="F246" s="9" t="s">
        <v>65</v>
      </c>
    </row>
    <row r="247" customFormat="false" ht="13.8" hidden="false" customHeight="false" outlineLevel="0" collapsed="false">
      <c r="A247" s="8" t="s">
        <v>288</v>
      </c>
      <c r="B247" s="8"/>
      <c r="C247" s="9" t="s">
        <v>303</v>
      </c>
      <c r="D247" s="11" t="s">
        <v>291</v>
      </c>
      <c r="E247" s="10" t="n">
        <v>1524596</v>
      </c>
      <c r="F247" s="9" t="s">
        <v>65</v>
      </c>
    </row>
    <row r="248" customFormat="false" ht="13.8" hidden="false" customHeight="false" outlineLevel="0" collapsed="false">
      <c r="A248" s="8" t="s">
        <v>288</v>
      </c>
      <c r="B248" s="8"/>
      <c r="C248" s="9" t="s">
        <v>304</v>
      </c>
      <c r="D248" s="11" t="s">
        <v>291</v>
      </c>
      <c r="E248" s="10" t="n">
        <v>1425604</v>
      </c>
      <c r="F248" s="9" t="s">
        <v>65</v>
      </c>
    </row>
    <row r="249" customFormat="false" ht="13.8" hidden="false" customHeight="false" outlineLevel="0" collapsed="false">
      <c r="A249" s="8" t="s">
        <v>288</v>
      </c>
      <c r="B249" s="8"/>
      <c r="C249" s="9" t="s">
        <v>305</v>
      </c>
      <c r="D249" s="11" t="s">
        <v>291</v>
      </c>
      <c r="E249" s="10" t="n">
        <v>3627660</v>
      </c>
      <c r="F249" s="9" t="s">
        <v>65</v>
      </c>
    </row>
    <row r="250" customFormat="false" ht="13.8" hidden="false" customHeight="false" outlineLevel="0" collapsed="false">
      <c r="A250" s="8" t="s">
        <v>288</v>
      </c>
      <c r="B250" s="8"/>
      <c r="C250" s="9" t="s">
        <v>306</v>
      </c>
      <c r="D250" s="11" t="s">
        <v>291</v>
      </c>
      <c r="E250" s="10" t="n">
        <v>3933800</v>
      </c>
      <c r="F250" s="9" t="s">
        <v>65</v>
      </c>
    </row>
    <row r="251" customFormat="false" ht="13.8" hidden="false" customHeight="false" outlineLevel="0" collapsed="false">
      <c r="A251" s="8" t="s">
        <v>288</v>
      </c>
      <c r="B251" s="8"/>
      <c r="C251" s="9" t="s">
        <v>307</v>
      </c>
      <c r="D251" s="11" t="s">
        <v>291</v>
      </c>
      <c r="E251" s="10" t="n">
        <v>3000324</v>
      </c>
      <c r="F251" s="9" t="s">
        <v>65</v>
      </c>
    </row>
    <row r="252" customFormat="false" ht="13.8" hidden="false" customHeight="false" outlineLevel="0" collapsed="false">
      <c r="A252" s="8" t="s">
        <v>288</v>
      </c>
      <c r="B252" s="8"/>
      <c r="C252" s="9" t="s">
        <v>308</v>
      </c>
      <c r="D252" s="11" t="s">
        <v>291</v>
      </c>
      <c r="E252" s="10" t="n">
        <v>1713248</v>
      </c>
      <c r="F252" s="9" t="s">
        <v>65</v>
      </c>
    </row>
    <row r="253" customFormat="false" ht="13.8" hidden="false" customHeight="false" outlineLevel="0" collapsed="false">
      <c r="A253" s="8" t="s">
        <v>288</v>
      </c>
      <c r="B253" s="8"/>
      <c r="C253" s="9" t="s">
        <v>309</v>
      </c>
      <c r="D253" s="11" t="s">
        <v>291</v>
      </c>
      <c r="E253" s="10" t="n">
        <v>2192798</v>
      </c>
      <c r="F253" s="9" t="s">
        <v>65</v>
      </c>
    </row>
    <row r="254" customFormat="false" ht="13.8" hidden="false" customHeight="false" outlineLevel="0" collapsed="false">
      <c r="A254" s="8" t="s">
        <v>288</v>
      </c>
      <c r="B254" s="8"/>
      <c r="C254" s="9" t="s">
        <v>310</v>
      </c>
      <c r="D254" s="11" t="s">
        <v>291</v>
      </c>
      <c r="E254" s="10" t="n">
        <v>1500880</v>
      </c>
      <c r="F254" s="9" t="s">
        <v>65</v>
      </c>
    </row>
    <row r="255" customFormat="false" ht="13.8" hidden="false" customHeight="false" outlineLevel="0" collapsed="false">
      <c r="A255" s="8" t="s">
        <v>288</v>
      </c>
      <c r="B255" s="8"/>
      <c r="C255" s="9" t="s">
        <v>311</v>
      </c>
      <c r="D255" s="11" t="s">
        <v>291</v>
      </c>
      <c r="E255" s="10" t="n">
        <v>1981684</v>
      </c>
      <c r="F255" s="9" t="s">
        <v>65</v>
      </c>
    </row>
    <row r="256" customFormat="false" ht="13.8" hidden="false" customHeight="false" outlineLevel="0" collapsed="false">
      <c r="A256" s="8" t="s">
        <v>312</v>
      </c>
      <c r="B256" s="8"/>
      <c r="C256" s="9" t="s">
        <v>313</v>
      </c>
      <c r="D256" s="9" t="s">
        <v>314</v>
      </c>
      <c r="E256" s="10" t="n">
        <v>1452008</v>
      </c>
      <c r="F256" s="9" t="s">
        <v>65</v>
      </c>
    </row>
    <row r="257" customFormat="false" ht="13.8" hidden="false" customHeight="false" outlineLevel="0" collapsed="false">
      <c r="A257" s="8" t="s">
        <v>312</v>
      </c>
      <c r="B257" s="8"/>
      <c r="C257" s="9" t="s">
        <v>315</v>
      </c>
      <c r="D257" s="9" t="s">
        <v>316</v>
      </c>
      <c r="E257" s="10" t="n">
        <v>2891518</v>
      </c>
      <c r="F257" s="9" t="s">
        <v>65</v>
      </c>
    </row>
    <row r="258" customFormat="false" ht="13.8" hidden="false" customHeight="false" outlineLevel="0" collapsed="false">
      <c r="A258" s="8" t="s">
        <v>312</v>
      </c>
      <c r="B258" s="8"/>
      <c r="C258" s="9" t="s">
        <v>317</v>
      </c>
      <c r="D258" s="9" t="s">
        <v>316</v>
      </c>
      <c r="E258" s="10" t="n">
        <v>1331216</v>
      </c>
      <c r="F258" s="9" t="s">
        <v>65</v>
      </c>
    </row>
    <row r="259" customFormat="false" ht="13.8" hidden="false" customHeight="false" outlineLevel="0" collapsed="false">
      <c r="A259" s="8" t="s">
        <v>312</v>
      </c>
      <c r="B259" s="8"/>
      <c r="C259" s="9" t="s">
        <v>318</v>
      </c>
      <c r="D259" s="9" t="s">
        <v>316</v>
      </c>
      <c r="E259" s="10" t="n">
        <v>2226838</v>
      </c>
      <c r="F259" s="9" t="s">
        <v>65</v>
      </c>
    </row>
    <row r="260" customFormat="false" ht="13.8" hidden="false" customHeight="false" outlineLevel="0" collapsed="false">
      <c r="A260" s="8" t="s">
        <v>312</v>
      </c>
      <c r="B260" s="8"/>
      <c r="C260" s="9" t="s">
        <v>319</v>
      </c>
      <c r="D260" s="9" t="s">
        <v>320</v>
      </c>
      <c r="E260" s="10" t="n">
        <v>1366746</v>
      </c>
      <c r="F260" s="9" t="s">
        <v>65</v>
      </c>
    </row>
    <row r="261" customFormat="false" ht="13.8" hidden="false" customHeight="false" outlineLevel="0" collapsed="false">
      <c r="A261" s="8" t="s">
        <v>312</v>
      </c>
      <c r="B261" s="8"/>
      <c r="C261" s="9" t="s">
        <v>321</v>
      </c>
      <c r="D261" s="9" t="s">
        <v>320</v>
      </c>
      <c r="E261" s="10" t="n">
        <v>1101840</v>
      </c>
      <c r="F261" s="9" t="s">
        <v>65</v>
      </c>
    </row>
    <row r="262" customFormat="false" ht="13.8" hidden="false" customHeight="false" outlineLevel="0" collapsed="false">
      <c r="A262" s="8" t="s">
        <v>312</v>
      </c>
      <c r="B262" s="8"/>
      <c r="C262" s="9" t="s">
        <v>322</v>
      </c>
      <c r="D262" s="9" t="s">
        <v>320</v>
      </c>
      <c r="E262" s="10" t="n">
        <v>1222038</v>
      </c>
      <c r="F262" s="9" t="s">
        <v>65</v>
      </c>
    </row>
    <row r="263" customFormat="false" ht="13.8" hidden="false" customHeight="false" outlineLevel="0" collapsed="false">
      <c r="A263" s="8" t="s">
        <v>312</v>
      </c>
      <c r="B263" s="8"/>
      <c r="C263" s="9" t="s">
        <v>323</v>
      </c>
      <c r="D263" s="9" t="s">
        <v>320</v>
      </c>
      <c r="E263" s="10" t="n">
        <v>1304424</v>
      </c>
      <c r="F263" s="9" t="s">
        <v>65</v>
      </c>
    </row>
    <row r="264" customFormat="false" ht="13.8" hidden="false" customHeight="false" outlineLevel="0" collapsed="false">
      <c r="A264" s="8" t="s">
        <v>312</v>
      </c>
      <c r="B264" s="8"/>
      <c r="C264" s="9" t="s">
        <v>324</v>
      </c>
      <c r="D264" s="9" t="s">
        <v>320</v>
      </c>
      <c r="E264" s="10" t="n">
        <v>1803302</v>
      </c>
      <c r="F264" s="9" t="s">
        <v>65</v>
      </c>
    </row>
    <row r="265" customFormat="false" ht="13.8" hidden="false" customHeight="false" outlineLevel="0" collapsed="false">
      <c r="A265" s="8" t="s">
        <v>312</v>
      </c>
      <c r="B265" s="8"/>
      <c r="C265" s="9" t="s">
        <v>325</v>
      </c>
      <c r="D265" s="9" t="s">
        <v>320</v>
      </c>
      <c r="E265" s="10" t="n">
        <v>722844</v>
      </c>
      <c r="F265" s="9" t="s">
        <v>65</v>
      </c>
    </row>
    <row r="266" customFormat="false" ht="13.8" hidden="false" customHeight="false" outlineLevel="0" collapsed="false">
      <c r="A266" s="8" t="s">
        <v>312</v>
      </c>
      <c r="B266" s="8"/>
      <c r="C266" s="9" t="s">
        <v>326</v>
      </c>
      <c r="D266" s="9" t="s">
        <v>320</v>
      </c>
      <c r="E266" s="10" t="n">
        <v>1695540</v>
      </c>
      <c r="F266" s="9" t="s">
        <v>65</v>
      </c>
    </row>
    <row r="267" customFormat="false" ht="13.8" hidden="false" customHeight="false" outlineLevel="0" collapsed="false">
      <c r="A267" s="8" t="s">
        <v>312</v>
      </c>
      <c r="B267" s="8"/>
      <c r="C267" s="9" t="s">
        <v>327</v>
      </c>
      <c r="D267" s="9" t="s">
        <v>320</v>
      </c>
      <c r="E267" s="10" t="n">
        <v>1096164</v>
      </c>
      <c r="F267" s="9" t="s">
        <v>65</v>
      </c>
    </row>
    <row r="268" customFormat="false" ht="13.8" hidden="false" customHeight="false" outlineLevel="0" collapsed="false">
      <c r="A268" s="8" t="s">
        <v>312</v>
      </c>
      <c r="B268" s="8"/>
      <c r="C268" s="9" t="s">
        <v>328</v>
      </c>
      <c r="D268" s="9" t="s">
        <v>329</v>
      </c>
      <c r="E268" s="10" t="n">
        <v>662982</v>
      </c>
      <c r="F268" s="9" t="s">
        <v>65</v>
      </c>
    </row>
    <row r="269" customFormat="false" ht="13.8" hidden="false" customHeight="false" outlineLevel="0" collapsed="false">
      <c r="A269" s="8" t="s">
        <v>312</v>
      </c>
      <c r="B269" s="8"/>
      <c r="C269" s="9" t="s">
        <v>330</v>
      </c>
      <c r="D269" s="9" t="s">
        <v>329</v>
      </c>
      <c r="E269" s="10" t="n">
        <v>936632</v>
      </c>
      <c r="F269" s="9" t="s">
        <v>65</v>
      </c>
    </row>
    <row r="270" customFormat="false" ht="13.8" hidden="false" customHeight="false" outlineLevel="0" collapsed="false">
      <c r="A270" s="8" t="s">
        <v>312</v>
      </c>
      <c r="B270" s="8"/>
      <c r="C270" s="9" t="s">
        <v>331</v>
      </c>
      <c r="D270" s="9" t="s">
        <v>332</v>
      </c>
      <c r="E270" s="10" t="n">
        <v>923530</v>
      </c>
      <c r="F270" s="9" t="s">
        <v>65</v>
      </c>
    </row>
    <row r="271" customFormat="false" ht="13.8" hidden="false" customHeight="false" outlineLevel="0" collapsed="false">
      <c r="A271" s="8" t="s">
        <v>312</v>
      </c>
      <c r="B271" s="8"/>
      <c r="C271" s="9" t="s">
        <v>333</v>
      </c>
      <c r="D271" s="9" t="s">
        <v>334</v>
      </c>
      <c r="E271" s="10" t="n">
        <v>1523896</v>
      </c>
      <c r="F271" s="9" t="s">
        <v>65</v>
      </c>
    </row>
    <row r="272" customFormat="false" ht="13.8" hidden="false" customHeight="false" outlineLevel="0" collapsed="false">
      <c r="A272" s="8" t="s">
        <v>312</v>
      </c>
      <c r="B272" s="8"/>
      <c r="C272" s="9" t="s">
        <v>335</v>
      </c>
      <c r="D272" s="9" t="s">
        <v>334</v>
      </c>
      <c r="E272" s="10" t="n">
        <v>1000754</v>
      </c>
      <c r="F272" s="9" t="s">
        <v>65</v>
      </c>
    </row>
    <row r="273" customFormat="false" ht="13.8" hidden="false" customHeight="false" outlineLevel="0" collapsed="false">
      <c r="A273" s="8" t="s">
        <v>312</v>
      </c>
      <c r="B273" s="8"/>
      <c r="C273" s="9" t="s">
        <v>336</v>
      </c>
      <c r="D273" s="9" t="s">
        <v>334</v>
      </c>
      <c r="E273" s="10" t="n">
        <v>1074842</v>
      </c>
      <c r="F273" s="9" t="s">
        <v>65</v>
      </c>
    </row>
    <row r="274" customFormat="false" ht="13.8" hidden="false" customHeight="false" outlineLevel="0" collapsed="false">
      <c r="A274" s="8" t="s">
        <v>312</v>
      </c>
      <c r="B274" s="8"/>
      <c r="C274" s="9" t="s">
        <v>337</v>
      </c>
      <c r="D274" s="9" t="s">
        <v>334</v>
      </c>
      <c r="E274" s="10" t="n">
        <v>563886</v>
      </c>
      <c r="F274" s="9" t="s">
        <v>65</v>
      </c>
    </row>
    <row r="275" customFormat="false" ht="13.8" hidden="false" customHeight="false" outlineLevel="0" collapsed="false">
      <c r="A275" s="8" t="s">
        <v>312</v>
      </c>
      <c r="B275" s="8"/>
      <c r="C275" s="9" t="s">
        <v>338</v>
      </c>
      <c r="D275" s="9" t="s">
        <v>334</v>
      </c>
      <c r="E275" s="10" t="n">
        <v>1488836</v>
      </c>
      <c r="F275" s="9" t="s">
        <v>65</v>
      </c>
    </row>
    <row r="276" customFormat="false" ht="13.8" hidden="false" customHeight="false" outlineLevel="0" collapsed="false">
      <c r="A276" s="8" t="s">
        <v>312</v>
      </c>
      <c r="B276" s="8"/>
      <c r="C276" s="9" t="s">
        <v>339</v>
      </c>
      <c r="D276" s="9" t="s">
        <v>332</v>
      </c>
      <c r="E276" s="10" t="n">
        <v>1183728</v>
      </c>
      <c r="F276" s="9" t="s">
        <v>65</v>
      </c>
    </row>
    <row r="277" customFormat="false" ht="13.8" hidden="false" customHeight="false" outlineLevel="0" collapsed="false">
      <c r="A277" s="12" t="s">
        <v>312</v>
      </c>
      <c r="B277" s="12"/>
      <c r="C277" s="12" t="s">
        <v>340</v>
      </c>
      <c r="D277" s="12" t="s">
        <v>341</v>
      </c>
      <c r="E277" s="13" t="n">
        <v>1446132</v>
      </c>
      <c r="F277" s="12" t="s">
        <v>65</v>
      </c>
    </row>
  </sheetData>
  <mergeCells count="277">
    <mergeCell ref="A1:B1"/>
    <mergeCell ref="A2:B2"/>
    <mergeCell ref="A3:B3"/>
    <mergeCell ref="A4:B4"/>
    <mergeCell ref="A5:B5"/>
    <mergeCell ref="A6:B6"/>
    <mergeCell ref="A7:B7"/>
    <mergeCell ref="A8:B8"/>
    <mergeCell ref="A9:B9"/>
    <mergeCell ref="A10:B10"/>
    <mergeCell ref="A11:B11"/>
    <mergeCell ref="A12:B12"/>
    <mergeCell ref="A13:B13"/>
    <mergeCell ref="A14:B14"/>
    <mergeCell ref="A15:B15"/>
    <mergeCell ref="A16:B16"/>
    <mergeCell ref="A17:B17"/>
    <mergeCell ref="A18:B18"/>
    <mergeCell ref="A19:B19"/>
    <mergeCell ref="A20:B20"/>
    <mergeCell ref="A21:B21"/>
    <mergeCell ref="A22:B22"/>
    <mergeCell ref="A23:B23"/>
    <mergeCell ref="A24:B24"/>
    <mergeCell ref="A25:B25"/>
    <mergeCell ref="A26:B26"/>
    <mergeCell ref="A27:B27"/>
    <mergeCell ref="A28:B28"/>
    <mergeCell ref="A29:B29"/>
    <mergeCell ref="A30:B30"/>
    <mergeCell ref="A31:B31"/>
    <mergeCell ref="A32:B32"/>
    <mergeCell ref="A33:B33"/>
    <mergeCell ref="A34:B34"/>
    <mergeCell ref="A35:B35"/>
    <mergeCell ref="A36:B36"/>
    <mergeCell ref="A37:B37"/>
    <mergeCell ref="A38:B38"/>
    <mergeCell ref="A39:B39"/>
    <mergeCell ref="A40:B40"/>
    <mergeCell ref="A41:B41"/>
    <mergeCell ref="A42:B42"/>
    <mergeCell ref="A43:B43"/>
    <mergeCell ref="A44:B44"/>
    <mergeCell ref="A45:B45"/>
    <mergeCell ref="A46:B46"/>
    <mergeCell ref="A47:B47"/>
    <mergeCell ref="A48:B48"/>
    <mergeCell ref="A49:B49"/>
    <mergeCell ref="A50:B50"/>
    <mergeCell ref="A51:B51"/>
    <mergeCell ref="A52:B52"/>
    <mergeCell ref="A53:B53"/>
    <mergeCell ref="A54:B54"/>
    <mergeCell ref="A55:B55"/>
    <mergeCell ref="A56:B56"/>
    <mergeCell ref="A57:B57"/>
    <mergeCell ref="A58:B58"/>
    <mergeCell ref="A59:B59"/>
    <mergeCell ref="A60:B60"/>
    <mergeCell ref="A61:B61"/>
    <mergeCell ref="A62:B62"/>
    <mergeCell ref="A63:B63"/>
    <mergeCell ref="A64:B64"/>
    <mergeCell ref="A65:B65"/>
    <mergeCell ref="A66:B66"/>
    <mergeCell ref="A67:B67"/>
    <mergeCell ref="A68:B68"/>
    <mergeCell ref="A69:B69"/>
    <mergeCell ref="A70:B70"/>
    <mergeCell ref="A71:B71"/>
    <mergeCell ref="A72:B72"/>
    <mergeCell ref="A73:B73"/>
    <mergeCell ref="A74:B74"/>
    <mergeCell ref="A75:B75"/>
    <mergeCell ref="A76:B76"/>
    <mergeCell ref="A77:B77"/>
    <mergeCell ref="A78:B78"/>
    <mergeCell ref="A79:B79"/>
    <mergeCell ref="A80:B80"/>
    <mergeCell ref="A81:B81"/>
    <mergeCell ref="A82:B82"/>
    <mergeCell ref="A83:B83"/>
    <mergeCell ref="A84:B84"/>
    <mergeCell ref="A85:B85"/>
    <mergeCell ref="A86:B86"/>
    <mergeCell ref="A87:B87"/>
    <mergeCell ref="A88:B88"/>
    <mergeCell ref="A89:B89"/>
    <mergeCell ref="A90:B90"/>
    <mergeCell ref="A91:B91"/>
    <mergeCell ref="A92:B92"/>
    <mergeCell ref="A93:B93"/>
    <mergeCell ref="A94:B94"/>
    <mergeCell ref="A95:B95"/>
    <mergeCell ref="A96:B96"/>
    <mergeCell ref="A97:B97"/>
    <mergeCell ref="A98:B98"/>
    <mergeCell ref="A99:B99"/>
    <mergeCell ref="A100:B100"/>
    <mergeCell ref="A101:B101"/>
    <mergeCell ref="A102:B102"/>
    <mergeCell ref="A103:B103"/>
    <mergeCell ref="A104:B104"/>
    <mergeCell ref="A105:B105"/>
    <mergeCell ref="A106:B106"/>
    <mergeCell ref="A107:B107"/>
    <mergeCell ref="A108:B108"/>
    <mergeCell ref="A109:B109"/>
    <mergeCell ref="A110:B110"/>
    <mergeCell ref="A111:B111"/>
    <mergeCell ref="A112:B112"/>
    <mergeCell ref="A113:B113"/>
    <mergeCell ref="A114:B114"/>
    <mergeCell ref="A115:B115"/>
    <mergeCell ref="A116:B116"/>
    <mergeCell ref="A117:B117"/>
    <mergeCell ref="A118:B118"/>
    <mergeCell ref="A119:B119"/>
    <mergeCell ref="A120:B120"/>
    <mergeCell ref="A121:B121"/>
    <mergeCell ref="A122:B122"/>
    <mergeCell ref="A123:B123"/>
    <mergeCell ref="A124:B124"/>
    <mergeCell ref="A125:B125"/>
    <mergeCell ref="A126:B126"/>
    <mergeCell ref="A127:B127"/>
    <mergeCell ref="A128:B128"/>
    <mergeCell ref="A129:B129"/>
    <mergeCell ref="A130:B130"/>
    <mergeCell ref="A131:B131"/>
    <mergeCell ref="A132:B132"/>
    <mergeCell ref="A133:B133"/>
    <mergeCell ref="A134:B134"/>
    <mergeCell ref="A135:B135"/>
    <mergeCell ref="A136:B136"/>
    <mergeCell ref="A137:B137"/>
    <mergeCell ref="A138:B138"/>
    <mergeCell ref="A139:B139"/>
    <mergeCell ref="A140:B140"/>
    <mergeCell ref="A141:B141"/>
    <mergeCell ref="A142:B142"/>
    <mergeCell ref="A143:B143"/>
    <mergeCell ref="A144:B144"/>
    <mergeCell ref="A145:B145"/>
    <mergeCell ref="A146:B146"/>
    <mergeCell ref="A147:B147"/>
    <mergeCell ref="A148:B148"/>
    <mergeCell ref="A149:B149"/>
    <mergeCell ref="A150:B150"/>
    <mergeCell ref="A151:B151"/>
    <mergeCell ref="A152:B152"/>
    <mergeCell ref="A153:B153"/>
    <mergeCell ref="A154:B154"/>
    <mergeCell ref="A155:B155"/>
    <mergeCell ref="A156:B156"/>
    <mergeCell ref="A157:B157"/>
    <mergeCell ref="A158:B158"/>
    <mergeCell ref="A159:B159"/>
    <mergeCell ref="A160:B160"/>
    <mergeCell ref="A161:B161"/>
    <mergeCell ref="A162:B162"/>
    <mergeCell ref="A163:B163"/>
    <mergeCell ref="A164:B164"/>
    <mergeCell ref="A165:B165"/>
    <mergeCell ref="A166:B166"/>
    <mergeCell ref="A167:B167"/>
    <mergeCell ref="A168:B168"/>
    <mergeCell ref="A169:B169"/>
    <mergeCell ref="A170:B170"/>
    <mergeCell ref="A171:B171"/>
    <mergeCell ref="A172:B172"/>
    <mergeCell ref="A173:B173"/>
    <mergeCell ref="A174:B174"/>
    <mergeCell ref="A175:B175"/>
    <mergeCell ref="A176:B176"/>
    <mergeCell ref="A177:B177"/>
    <mergeCell ref="A178:B178"/>
    <mergeCell ref="A179:B179"/>
    <mergeCell ref="A180:B180"/>
    <mergeCell ref="A181:B181"/>
    <mergeCell ref="A182:B182"/>
    <mergeCell ref="A183:B183"/>
    <mergeCell ref="A184:B184"/>
    <mergeCell ref="A185:B185"/>
    <mergeCell ref="A186:B186"/>
    <mergeCell ref="A187:B187"/>
    <mergeCell ref="A188:B188"/>
    <mergeCell ref="A189:B189"/>
    <mergeCell ref="A190:B190"/>
    <mergeCell ref="A191:B191"/>
    <mergeCell ref="A192:B192"/>
    <mergeCell ref="A193:B193"/>
    <mergeCell ref="A194:B194"/>
    <mergeCell ref="A195:B195"/>
    <mergeCell ref="A196:B196"/>
    <mergeCell ref="A197:B197"/>
    <mergeCell ref="A198:B198"/>
    <mergeCell ref="A199:B199"/>
    <mergeCell ref="A200:B200"/>
    <mergeCell ref="A201:B201"/>
    <mergeCell ref="A202:B202"/>
    <mergeCell ref="A203:B203"/>
    <mergeCell ref="A204:B204"/>
    <mergeCell ref="A205:B205"/>
    <mergeCell ref="A206:B206"/>
    <mergeCell ref="A207:B207"/>
    <mergeCell ref="A208:B208"/>
    <mergeCell ref="A209:B209"/>
    <mergeCell ref="A210:B210"/>
    <mergeCell ref="A211:B211"/>
    <mergeCell ref="A212:B212"/>
    <mergeCell ref="A213:B213"/>
    <mergeCell ref="A214:B214"/>
    <mergeCell ref="A215:B215"/>
    <mergeCell ref="A216:B216"/>
    <mergeCell ref="A217:B217"/>
    <mergeCell ref="A218:B218"/>
    <mergeCell ref="A219:B219"/>
    <mergeCell ref="A220:B220"/>
    <mergeCell ref="A221:B221"/>
    <mergeCell ref="A222:B222"/>
    <mergeCell ref="A223:B223"/>
    <mergeCell ref="A224:B224"/>
    <mergeCell ref="A225:B225"/>
    <mergeCell ref="A226:B226"/>
    <mergeCell ref="A227:B227"/>
    <mergeCell ref="A228:B228"/>
    <mergeCell ref="A229:B229"/>
    <mergeCell ref="A230:B230"/>
    <mergeCell ref="A231:B231"/>
    <mergeCell ref="A232:B232"/>
    <mergeCell ref="A233:B233"/>
    <mergeCell ref="A234:B234"/>
    <mergeCell ref="A235:B235"/>
    <mergeCell ref="A236:B236"/>
    <mergeCell ref="A237:B237"/>
    <mergeCell ref="A238:B238"/>
    <mergeCell ref="A239:B239"/>
    <mergeCell ref="A240:B240"/>
    <mergeCell ref="A241:B241"/>
    <mergeCell ref="A242:B242"/>
    <mergeCell ref="A243:B243"/>
    <mergeCell ref="A244:B244"/>
    <mergeCell ref="A245:B245"/>
    <mergeCell ref="A246:B246"/>
    <mergeCell ref="A247:B247"/>
    <mergeCell ref="A248:B248"/>
    <mergeCell ref="A249:B249"/>
    <mergeCell ref="A250:B250"/>
    <mergeCell ref="A251:B251"/>
    <mergeCell ref="A252:B252"/>
    <mergeCell ref="A253:B253"/>
    <mergeCell ref="A254:B254"/>
    <mergeCell ref="A255:B255"/>
    <mergeCell ref="A256:B256"/>
    <mergeCell ref="A257:B257"/>
    <mergeCell ref="A258:B258"/>
    <mergeCell ref="A259:B259"/>
    <mergeCell ref="A260:B260"/>
    <mergeCell ref="A261:B261"/>
    <mergeCell ref="A262:B262"/>
    <mergeCell ref="A263:B263"/>
    <mergeCell ref="A264:B264"/>
    <mergeCell ref="A265:B265"/>
    <mergeCell ref="A266:B266"/>
    <mergeCell ref="A267:B267"/>
    <mergeCell ref="A268:B268"/>
    <mergeCell ref="A269:B269"/>
    <mergeCell ref="A270:B270"/>
    <mergeCell ref="A271:B271"/>
    <mergeCell ref="A272:B272"/>
    <mergeCell ref="A273:B273"/>
    <mergeCell ref="A274:B274"/>
    <mergeCell ref="A275:B275"/>
    <mergeCell ref="A276:B276"/>
    <mergeCell ref="A277:B277"/>
  </mergeCells>
  <printOptions headings="false" gridLines="false" gridLinesSet="true" horizontalCentered="false" verticalCentered="false"/>
  <pageMargins left="0.7875" right="0.7875" top="1.05277777777778" bottom="1.05277777777778" header="0.7875" footer="0.7875"/>
  <pageSetup paperSize="9" scale="100" firstPageNumber="1" fitToWidth="1" fitToHeight="1" pageOrder="downThenOver" orientation="portrait" blackAndWhite="false" draft="false" cellComments="none"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I4"/>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A1" activeCellId="0" sqref="A1"/>
    </sheetView>
  </sheetViews>
  <sheetFormatPr defaultColWidth="11.5703125" defaultRowHeight="12.8" zeroHeight="false" outlineLevelRow="0" outlineLevelCol="0"/>
  <cols>
    <col collapsed="false" customWidth="true" hidden="false" outlineLevel="0" max="1" min="1" style="0" width="26.27"/>
  </cols>
  <sheetData>
    <row r="1" customFormat="false" ht="34.8" hidden="false" customHeight="false" outlineLevel="0" collapsed="false">
      <c r="A1" s="24" t="s">
        <v>738</v>
      </c>
      <c r="B1" s="46" t="s">
        <v>739</v>
      </c>
      <c r="C1" s="46" t="s">
        <v>716</v>
      </c>
      <c r="D1" s="46" t="s">
        <v>717</v>
      </c>
      <c r="E1" s="46" t="s">
        <v>718</v>
      </c>
      <c r="F1" s="46" t="s">
        <v>719</v>
      </c>
      <c r="G1" s="46" t="s">
        <v>720</v>
      </c>
      <c r="H1" s="46" t="s">
        <v>740</v>
      </c>
      <c r="I1" s="91" t="s">
        <v>741</v>
      </c>
    </row>
    <row r="2" customFormat="false" ht="12.8" hidden="false" customHeight="false" outlineLevel="0" collapsed="false">
      <c r="A2" s="41" t="s">
        <v>733</v>
      </c>
      <c r="B2" s="92" t="n">
        <v>0.167173071194519</v>
      </c>
      <c r="C2" s="92" t="n">
        <v>0.352447813121272</v>
      </c>
      <c r="D2" s="92" t="n">
        <v>0.466949428238213</v>
      </c>
      <c r="E2" s="92" t="n">
        <v>0.186481593240797</v>
      </c>
      <c r="F2" s="92" t="n">
        <v>0.305844644058407</v>
      </c>
      <c r="G2" s="92" t="n">
        <v>0.279822746502795</v>
      </c>
      <c r="H2" s="92" t="n">
        <v>0.288301542207792</v>
      </c>
    </row>
    <row r="3" customFormat="false" ht="12.8" hidden="false" customHeight="false" outlineLevel="0" collapsed="false">
      <c r="A3" s="41" t="s">
        <v>736</v>
      </c>
      <c r="B3" s="92" t="n">
        <v>0.330199582960977</v>
      </c>
      <c r="C3" s="92" t="n">
        <v>0.287089960238569</v>
      </c>
      <c r="D3" s="92" t="n">
        <v>0.434924387060311</v>
      </c>
      <c r="E3" s="92" t="n">
        <v>0.176955889614308</v>
      </c>
      <c r="F3" s="92" t="n">
        <v>0.299236278738475</v>
      </c>
      <c r="G3" s="92" t="n">
        <v>0.26710002161628</v>
      </c>
      <c r="H3" s="92" t="n">
        <v>0.300831980519481</v>
      </c>
    </row>
    <row r="4" customFormat="false" ht="12.8" hidden="false" customHeight="false" outlineLevel="0" collapsed="false">
      <c r="A4" s="36" t="s">
        <v>742</v>
      </c>
      <c r="B4" s="93" t="n">
        <v>0.502627345844504</v>
      </c>
      <c r="C4" s="93" t="n">
        <v>0.360462226640159</v>
      </c>
      <c r="D4" s="93" t="n">
        <v>0.0981261847014766</v>
      </c>
      <c r="E4" s="93" t="n">
        <v>0.636562517144895</v>
      </c>
      <c r="F4" s="93" t="n">
        <v>0.394919077203118</v>
      </c>
      <c r="G4" s="93" t="n">
        <v>0.453077231880925</v>
      </c>
      <c r="H4" s="93" t="n">
        <v>0.410866477272727</v>
      </c>
    </row>
  </sheetData>
  <printOptions headings="false" gridLines="false" gridLinesSet="true" horizontalCentered="false" verticalCentered="false"/>
  <pageMargins left="0.7875" right="0.7875" top="1.05277777777778" bottom="1.05277777777778"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MJ22"/>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A1" activeCellId="0" sqref="A1"/>
    </sheetView>
  </sheetViews>
  <sheetFormatPr defaultColWidth="11.578125" defaultRowHeight="12.8" zeroHeight="false" outlineLevelRow="0" outlineLevelCol="0"/>
  <cols>
    <col collapsed="false" customWidth="true" hidden="false" outlineLevel="0" max="1" min="1" style="1" width="33.67"/>
    <col collapsed="false" customWidth="true" hidden="false" outlineLevel="0" max="7" min="2" style="94" width="10.46"/>
    <col collapsed="false" customWidth="false" hidden="false" outlineLevel="0" max="15" min="8" style="94" width="11.57"/>
    <col collapsed="false" customWidth="false" hidden="false" outlineLevel="0" max="1024" min="16" style="1" width="11.57"/>
  </cols>
  <sheetData>
    <row r="1" customFormat="false" ht="12.8" hidden="false" customHeight="false" outlineLevel="0" collapsed="false">
      <c r="A1" s="33"/>
      <c r="B1" s="27" t="s">
        <v>743</v>
      </c>
      <c r="C1" s="27"/>
      <c r="D1" s="27" t="s">
        <v>716</v>
      </c>
      <c r="E1" s="27"/>
      <c r="F1" s="27" t="s">
        <v>717</v>
      </c>
      <c r="G1" s="27"/>
      <c r="H1" s="27" t="s">
        <v>718</v>
      </c>
      <c r="I1" s="27"/>
      <c r="J1" s="27" t="s">
        <v>719</v>
      </c>
      <c r="K1" s="27"/>
      <c r="L1" s="27" t="s">
        <v>720</v>
      </c>
      <c r="M1" s="27"/>
      <c r="N1" s="27" t="s">
        <v>740</v>
      </c>
      <c r="O1" s="27"/>
      <c r="P1" s="95" t="s">
        <v>744</v>
      </c>
      <c r="Q1" s="95"/>
      <c r="R1" s="95"/>
      <c r="S1" s="95"/>
      <c r="T1" s="95"/>
      <c r="U1" s="95"/>
      <c r="V1" s="95"/>
    </row>
    <row r="2" s="97" customFormat="true" ht="23.6" hidden="false" customHeight="false" outlineLevel="0" collapsed="false">
      <c r="A2" s="25" t="s">
        <v>745</v>
      </c>
      <c r="B2" s="96" t="s">
        <v>746</v>
      </c>
      <c r="C2" s="96" t="s">
        <v>747</v>
      </c>
      <c r="D2" s="96" t="s">
        <v>746</v>
      </c>
      <c r="E2" s="96" t="s">
        <v>747</v>
      </c>
      <c r="F2" s="96" t="s">
        <v>746</v>
      </c>
      <c r="G2" s="96" t="s">
        <v>747</v>
      </c>
      <c r="H2" s="96" t="s">
        <v>746</v>
      </c>
      <c r="I2" s="96" t="s">
        <v>747</v>
      </c>
      <c r="J2" s="96" t="s">
        <v>746</v>
      </c>
      <c r="K2" s="96" t="s">
        <v>747</v>
      </c>
      <c r="L2" s="96" t="s">
        <v>746</v>
      </c>
      <c r="M2" s="96" t="s">
        <v>747</v>
      </c>
      <c r="N2" s="96" t="s">
        <v>746</v>
      </c>
      <c r="O2" s="96" t="s">
        <v>747</v>
      </c>
      <c r="AMI2" s="1"/>
      <c r="AMJ2" s="1"/>
    </row>
    <row r="3" customFormat="false" ht="12.8" hidden="false" customHeight="false" outlineLevel="0" collapsed="false">
      <c r="A3" s="16" t="s">
        <v>748</v>
      </c>
      <c r="B3" s="98" t="n">
        <v>383</v>
      </c>
      <c r="C3" s="99" t="n">
        <v>27.5</v>
      </c>
      <c r="D3" s="98" t="n">
        <v>61</v>
      </c>
      <c r="E3" s="99" t="n">
        <v>28.6</v>
      </c>
      <c r="F3" s="98" t="n">
        <v>180</v>
      </c>
      <c r="G3" s="98" t="n">
        <v>37.1</v>
      </c>
      <c r="H3" s="98" t="n">
        <v>28</v>
      </c>
      <c r="I3" s="99" t="n">
        <v>20.896</v>
      </c>
      <c r="J3" s="98" t="n">
        <v>103</v>
      </c>
      <c r="K3" s="99" t="n">
        <v>27.321</v>
      </c>
      <c r="L3" s="98" t="n">
        <v>65</v>
      </c>
      <c r="M3" s="99" t="n">
        <v>22.968</v>
      </c>
      <c r="N3" s="98" t="n">
        <v>94</v>
      </c>
      <c r="O3" s="99" t="n">
        <v>26.554</v>
      </c>
    </row>
    <row r="4" customFormat="false" ht="12.8" hidden="false" customHeight="false" outlineLevel="0" collapsed="false">
      <c r="A4" s="16" t="s">
        <v>749</v>
      </c>
      <c r="B4" s="98" t="n">
        <v>206</v>
      </c>
      <c r="C4" s="99" t="n">
        <v>14.8</v>
      </c>
      <c r="D4" s="98" t="n">
        <v>32</v>
      </c>
      <c r="E4" s="99" t="n">
        <v>15</v>
      </c>
      <c r="F4" s="98" t="n">
        <v>54</v>
      </c>
      <c r="G4" s="98" t="n">
        <v>11.1</v>
      </c>
      <c r="H4" s="98" t="n">
        <v>34</v>
      </c>
      <c r="I4" s="99" t="n">
        <v>25.373</v>
      </c>
      <c r="J4" s="98" t="n">
        <v>54</v>
      </c>
      <c r="K4" s="99" t="n">
        <v>14.324</v>
      </c>
      <c r="L4" s="98" t="n">
        <v>70</v>
      </c>
      <c r="M4" s="99" t="n">
        <v>24.735</v>
      </c>
      <c r="N4" s="98" t="n">
        <v>54</v>
      </c>
      <c r="O4" s="99" t="n">
        <v>15.254</v>
      </c>
    </row>
    <row r="5" customFormat="false" ht="12.8" hidden="false" customHeight="false" outlineLevel="0" collapsed="false">
      <c r="A5" s="16" t="s">
        <v>750</v>
      </c>
      <c r="B5" s="98" t="n">
        <v>252</v>
      </c>
      <c r="C5" s="99" t="n">
        <v>18.1</v>
      </c>
      <c r="D5" s="98" t="n">
        <v>29</v>
      </c>
      <c r="E5" s="99" t="n">
        <v>13.6</v>
      </c>
      <c r="F5" s="98" t="n">
        <v>101</v>
      </c>
      <c r="G5" s="98" t="n">
        <v>20.8</v>
      </c>
      <c r="H5" s="98" t="n">
        <v>27</v>
      </c>
      <c r="I5" s="99" t="n">
        <v>20.149</v>
      </c>
      <c r="J5" s="98" t="n">
        <v>53</v>
      </c>
      <c r="K5" s="99" t="n">
        <v>14.058</v>
      </c>
      <c r="L5" s="98" t="n">
        <v>51</v>
      </c>
      <c r="M5" s="99" t="n">
        <v>18.021</v>
      </c>
      <c r="N5" s="98" t="n">
        <v>59</v>
      </c>
      <c r="O5" s="99" t="n">
        <v>16.667</v>
      </c>
    </row>
    <row r="6" customFormat="false" ht="12.8" hidden="false" customHeight="false" outlineLevel="0" collapsed="false">
      <c r="A6" s="16" t="s">
        <v>751</v>
      </c>
      <c r="B6" s="98" t="n">
        <v>353</v>
      </c>
      <c r="C6" s="99" t="n">
        <v>25.4</v>
      </c>
      <c r="D6" s="98" t="n">
        <v>59</v>
      </c>
      <c r="E6" s="99" t="n">
        <v>27.7</v>
      </c>
      <c r="F6" s="98" t="n">
        <v>77</v>
      </c>
      <c r="G6" s="98" t="n">
        <v>15.9</v>
      </c>
      <c r="H6" s="98" t="n">
        <v>27</v>
      </c>
      <c r="I6" s="99" t="n">
        <v>20.149</v>
      </c>
      <c r="J6" s="98" t="n">
        <v>126</v>
      </c>
      <c r="K6" s="99" t="n">
        <v>33.422</v>
      </c>
      <c r="L6" s="98" t="n">
        <v>45</v>
      </c>
      <c r="M6" s="99" t="n">
        <v>15.901</v>
      </c>
      <c r="N6" s="98" t="n">
        <v>78</v>
      </c>
      <c r="O6" s="99" t="n">
        <v>22.034</v>
      </c>
    </row>
    <row r="7" customFormat="false" ht="12.8" hidden="false" customHeight="false" outlineLevel="0" collapsed="false">
      <c r="A7" s="21" t="s">
        <v>752</v>
      </c>
      <c r="B7" s="86" t="n">
        <v>198</v>
      </c>
      <c r="C7" s="100" t="n">
        <v>14.2</v>
      </c>
      <c r="D7" s="86" t="n">
        <v>32</v>
      </c>
      <c r="E7" s="100" t="n">
        <v>15</v>
      </c>
      <c r="F7" s="86" t="n">
        <v>73</v>
      </c>
      <c r="G7" s="86" t="n">
        <v>15.1</v>
      </c>
      <c r="H7" s="86" t="n">
        <v>18</v>
      </c>
      <c r="I7" s="100" t="n">
        <v>13.433</v>
      </c>
      <c r="J7" s="86" t="n">
        <v>41</v>
      </c>
      <c r="K7" s="100" t="n">
        <v>10.875</v>
      </c>
      <c r="L7" s="86" t="n">
        <v>52</v>
      </c>
      <c r="M7" s="100" t="n">
        <v>18.375</v>
      </c>
      <c r="N7" s="86" t="n">
        <v>69</v>
      </c>
      <c r="O7" s="100" t="n">
        <v>19.492</v>
      </c>
    </row>
    <row r="9" customFormat="false" ht="12.8" hidden="false" customHeight="false" outlineLevel="0" collapsed="false">
      <c r="A9" s="97"/>
      <c r="B9" s="101"/>
    </row>
    <row r="14" customFormat="false" ht="12.8" hidden="false" customHeight="false" outlineLevel="0" collapsed="false">
      <c r="G14" s="102"/>
      <c r="H14" s="102"/>
      <c r="J14" s="102"/>
      <c r="L14" s="102"/>
      <c r="N14" s="102"/>
    </row>
    <row r="15" customFormat="false" ht="12.8" hidden="false" customHeight="false" outlineLevel="0" collapsed="false">
      <c r="G15" s="102"/>
      <c r="H15" s="102"/>
      <c r="I15" s="102"/>
      <c r="J15" s="102"/>
      <c r="L15" s="102"/>
      <c r="N15" s="102"/>
    </row>
    <row r="16" customFormat="false" ht="12.8" hidden="false" customHeight="false" outlineLevel="0" collapsed="false">
      <c r="G16" s="102"/>
      <c r="H16" s="102"/>
      <c r="I16" s="102"/>
      <c r="J16" s="102"/>
      <c r="L16" s="102"/>
      <c r="N16" s="102"/>
    </row>
    <row r="17" customFormat="false" ht="12.8" hidden="false" customHeight="false" outlineLevel="0" collapsed="false">
      <c r="G17" s="102"/>
      <c r="H17" s="102"/>
      <c r="I17" s="102"/>
      <c r="J17" s="102"/>
      <c r="K17" s="102"/>
      <c r="L17" s="102"/>
      <c r="M17" s="102"/>
      <c r="N17" s="102"/>
      <c r="O17" s="102"/>
    </row>
    <row r="18" customFormat="false" ht="12.8" hidden="false" customHeight="false" outlineLevel="0" collapsed="false">
      <c r="G18" s="102"/>
      <c r="H18" s="102"/>
      <c r="I18" s="102"/>
      <c r="J18" s="102"/>
      <c r="K18" s="102"/>
      <c r="L18" s="102"/>
      <c r="M18" s="102"/>
      <c r="N18" s="102"/>
      <c r="O18" s="102"/>
    </row>
    <row r="19" customFormat="false" ht="12.8" hidden="false" customHeight="false" outlineLevel="0" collapsed="false">
      <c r="I19" s="102"/>
      <c r="K19" s="102"/>
      <c r="M19" s="102"/>
      <c r="O19" s="102"/>
    </row>
    <row r="20" customFormat="false" ht="12.8" hidden="false" customHeight="false" outlineLevel="0" collapsed="false">
      <c r="I20" s="102"/>
      <c r="K20" s="102"/>
      <c r="M20" s="102"/>
      <c r="O20" s="102"/>
    </row>
    <row r="21" customFormat="false" ht="12.8" hidden="false" customHeight="false" outlineLevel="0" collapsed="false">
      <c r="I21" s="102"/>
      <c r="K21" s="102"/>
      <c r="M21" s="102"/>
      <c r="O21" s="102"/>
    </row>
    <row r="22" customFormat="false" ht="12.8" hidden="false" customHeight="false" outlineLevel="0" collapsed="false">
      <c r="I22" s="102"/>
      <c r="K22" s="102"/>
      <c r="M22" s="102"/>
      <c r="O22" s="102"/>
    </row>
  </sheetData>
  <mergeCells count="8">
    <mergeCell ref="B1:C1"/>
    <mergeCell ref="D1:E1"/>
    <mergeCell ref="F1:G1"/>
    <mergeCell ref="H1:I1"/>
    <mergeCell ref="J1:K1"/>
    <mergeCell ref="L1:M1"/>
    <mergeCell ref="N1:O1"/>
    <mergeCell ref="P1:V1"/>
  </mergeCells>
  <printOptions headings="false" gridLines="false" gridLinesSet="true" horizontalCentered="false" verticalCentered="false"/>
  <pageMargins left="0.7875" right="0.7875" top="1.05277777777778" bottom="1.05277777777778"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Z16"/>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K25" activeCellId="0" sqref="K25"/>
    </sheetView>
  </sheetViews>
  <sheetFormatPr defaultColWidth="11.55078125" defaultRowHeight="12.8" zeroHeight="false" outlineLevelRow="0" outlineLevelCol="0"/>
  <cols>
    <col collapsed="false" customWidth="true" hidden="false" outlineLevel="0" max="1" min="1" style="1" width="22.28"/>
    <col collapsed="false" customWidth="false" hidden="false" outlineLevel="0" max="26" min="2" style="1" width="11.52"/>
    <col collapsed="false" customWidth="false" hidden="false" outlineLevel="0" max="1024" min="27" style="1" width="11.54"/>
  </cols>
  <sheetData>
    <row r="1" customFormat="false" ht="25.45" hidden="false" customHeight="true" outlineLevel="0" collapsed="false">
      <c r="A1" s="103" t="s">
        <v>753</v>
      </c>
      <c r="B1" s="27" t="s">
        <v>716</v>
      </c>
      <c r="C1" s="27"/>
      <c r="D1" s="27"/>
      <c r="E1" s="104" t="s">
        <v>743</v>
      </c>
      <c r="F1" s="104"/>
      <c r="G1" s="104"/>
      <c r="H1" s="104" t="s">
        <v>717</v>
      </c>
      <c r="I1" s="104"/>
      <c r="J1" s="104"/>
      <c r="K1" s="104" t="s">
        <v>718</v>
      </c>
      <c r="L1" s="104"/>
      <c r="M1" s="104"/>
      <c r="N1" s="104" t="s">
        <v>719</v>
      </c>
      <c r="O1" s="104"/>
      <c r="P1" s="104"/>
      <c r="Q1" s="104" t="s">
        <v>720</v>
      </c>
      <c r="R1" s="104"/>
      <c r="S1" s="104"/>
      <c r="T1" s="104" t="s">
        <v>740</v>
      </c>
      <c r="U1" s="104"/>
      <c r="V1" s="104"/>
      <c r="W1" s="104" t="s">
        <v>754</v>
      </c>
      <c r="X1" s="104"/>
      <c r="Y1" s="104"/>
      <c r="Z1" s="39" t="s">
        <v>755</v>
      </c>
    </row>
    <row r="2" customFormat="false" ht="25.45" hidden="false" customHeight="true" outlineLevel="0" collapsed="false">
      <c r="A2" s="24" t="s">
        <v>745</v>
      </c>
      <c r="B2" s="25" t="s">
        <v>756</v>
      </c>
      <c r="C2" s="24" t="s">
        <v>723</v>
      </c>
      <c r="D2" s="81" t="s">
        <v>757</v>
      </c>
      <c r="E2" s="25" t="s">
        <v>756</v>
      </c>
      <c r="F2" s="24" t="s">
        <v>723</v>
      </c>
      <c r="G2" s="81" t="s">
        <v>757</v>
      </c>
      <c r="H2" s="25" t="s">
        <v>756</v>
      </c>
      <c r="I2" s="24" t="s">
        <v>723</v>
      </c>
      <c r="J2" s="81" t="s">
        <v>757</v>
      </c>
      <c r="K2" s="25" t="s">
        <v>756</v>
      </c>
      <c r="L2" s="24" t="s">
        <v>723</v>
      </c>
      <c r="M2" s="81" t="s">
        <v>757</v>
      </c>
      <c r="N2" s="25" t="s">
        <v>756</v>
      </c>
      <c r="O2" s="24" t="s">
        <v>723</v>
      </c>
      <c r="P2" s="81" t="s">
        <v>757</v>
      </c>
      <c r="Q2" s="25" t="s">
        <v>756</v>
      </c>
      <c r="R2" s="24" t="s">
        <v>723</v>
      </c>
      <c r="S2" s="81" t="s">
        <v>757</v>
      </c>
      <c r="T2" s="25" t="s">
        <v>756</v>
      </c>
      <c r="U2" s="24" t="s">
        <v>723</v>
      </c>
      <c r="V2" s="81" t="s">
        <v>757</v>
      </c>
      <c r="W2" s="25" t="s">
        <v>756</v>
      </c>
      <c r="X2" s="24" t="s">
        <v>723</v>
      </c>
      <c r="Y2" s="81" t="s">
        <v>757</v>
      </c>
      <c r="Z2" s="105"/>
    </row>
    <row r="3" customFormat="false" ht="12.8" hidden="false" customHeight="false" outlineLevel="0" collapsed="false">
      <c r="A3" s="16" t="s">
        <v>748</v>
      </c>
      <c r="B3" s="33" t="s">
        <v>758</v>
      </c>
      <c r="C3" s="106" t="n">
        <v>0.772</v>
      </c>
      <c r="D3" s="34" t="s">
        <v>759</v>
      </c>
      <c r="E3" s="33" t="s">
        <v>758</v>
      </c>
      <c r="F3" s="106" t="n">
        <v>0.7482</v>
      </c>
      <c r="G3" s="107" t="s">
        <v>735</v>
      </c>
      <c r="H3" s="33" t="s">
        <v>758</v>
      </c>
      <c r="I3" s="106" t="n">
        <v>0.5926</v>
      </c>
      <c r="J3" s="107" t="s">
        <v>760</v>
      </c>
      <c r="K3" s="33" t="s">
        <v>758</v>
      </c>
      <c r="L3" s="106" t="n">
        <v>0.7465</v>
      </c>
      <c r="M3" s="107" t="n">
        <v>0.44</v>
      </c>
      <c r="N3" s="33" t="s">
        <v>758</v>
      </c>
      <c r="O3" s="106" t="n">
        <v>0.672</v>
      </c>
      <c r="P3" s="107" t="s">
        <v>735</v>
      </c>
      <c r="Q3" s="33" t="s">
        <v>758</v>
      </c>
      <c r="R3" s="106" t="n">
        <v>0.6189</v>
      </c>
      <c r="S3" s="107" t="s">
        <v>761</v>
      </c>
      <c r="T3" s="33" t="s">
        <v>758</v>
      </c>
      <c r="U3" s="106" t="n">
        <v>0.7083</v>
      </c>
      <c r="V3" s="107" t="s">
        <v>735</v>
      </c>
      <c r="W3" s="33" t="s">
        <v>758</v>
      </c>
      <c r="X3" s="106" t="n">
        <v>0.3428</v>
      </c>
      <c r="Y3" s="107" t="s">
        <v>735</v>
      </c>
    </row>
    <row r="4" customFormat="false" ht="12.8" hidden="false" customHeight="false" outlineLevel="0" collapsed="false">
      <c r="A4" s="16" t="s">
        <v>749</v>
      </c>
      <c r="B4" s="40" t="s">
        <v>762</v>
      </c>
      <c r="C4" s="108" t="n">
        <v>0.8611</v>
      </c>
      <c r="D4" s="67" t="s">
        <v>735</v>
      </c>
      <c r="E4" s="40" t="s">
        <v>758</v>
      </c>
      <c r="F4" s="109" t="n">
        <v>0.8843</v>
      </c>
      <c r="G4" s="67" t="s">
        <v>735</v>
      </c>
      <c r="H4" s="40" t="s">
        <v>762</v>
      </c>
      <c r="I4" s="108" t="n">
        <v>0.8342</v>
      </c>
      <c r="J4" s="67" t="s">
        <v>735</v>
      </c>
      <c r="K4" s="40" t="s">
        <v>758</v>
      </c>
      <c r="L4" s="108" t="n">
        <v>0.8971</v>
      </c>
      <c r="M4" s="67" t="s">
        <v>735</v>
      </c>
      <c r="N4" s="40" t="s">
        <v>762</v>
      </c>
      <c r="O4" s="108" t="n">
        <v>0.8169</v>
      </c>
      <c r="P4" s="67" t="s">
        <v>735</v>
      </c>
      <c r="Q4" s="40" t="s">
        <v>758</v>
      </c>
      <c r="R4" s="108" t="n">
        <v>0.7633</v>
      </c>
      <c r="S4" s="67" t="s">
        <v>735</v>
      </c>
      <c r="T4" s="40" t="s">
        <v>758</v>
      </c>
      <c r="U4" s="108" t="n">
        <v>0.7452</v>
      </c>
      <c r="V4" s="67" t="s">
        <v>735</v>
      </c>
      <c r="W4" s="40" t="s">
        <v>758</v>
      </c>
      <c r="X4" s="108" t="n">
        <v>0.7816</v>
      </c>
      <c r="Y4" s="67" t="s">
        <v>735</v>
      </c>
    </row>
    <row r="5" customFormat="false" ht="12.8" hidden="false" customHeight="false" outlineLevel="0" collapsed="false">
      <c r="A5" s="16" t="s">
        <v>750</v>
      </c>
      <c r="B5" s="40" t="s">
        <v>758</v>
      </c>
      <c r="C5" s="109" t="n">
        <v>0.3401</v>
      </c>
      <c r="D5" s="67" t="s">
        <v>735</v>
      </c>
      <c r="E5" s="40" t="s">
        <v>758</v>
      </c>
      <c r="F5" s="109" t="n">
        <v>0.4819</v>
      </c>
      <c r="G5" s="67" t="s">
        <v>735</v>
      </c>
      <c r="H5" s="40" t="s">
        <v>762</v>
      </c>
      <c r="I5" s="108" t="n">
        <v>0.4755</v>
      </c>
      <c r="J5" s="67" t="s">
        <v>735</v>
      </c>
      <c r="K5" s="40" t="s">
        <v>758</v>
      </c>
      <c r="L5" s="108" t="n">
        <v>0.2363</v>
      </c>
      <c r="M5" s="67" t="s">
        <v>735</v>
      </c>
      <c r="N5" s="40" t="s">
        <v>758</v>
      </c>
      <c r="O5" s="108" t="n">
        <v>0.5073</v>
      </c>
      <c r="P5" s="67" t="s">
        <v>735</v>
      </c>
      <c r="Q5" s="40" t="s">
        <v>758</v>
      </c>
      <c r="R5" s="108" t="n">
        <v>0.3698</v>
      </c>
      <c r="S5" s="67" t="s">
        <v>735</v>
      </c>
      <c r="T5" s="40" t="s">
        <v>758</v>
      </c>
      <c r="U5" s="88" t="n">
        <v>0.3366</v>
      </c>
      <c r="V5" s="110" t="s">
        <v>763</v>
      </c>
      <c r="W5" s="40" t="s">
        <v>758</v>
      </c>
      <c r="X5" s="108" t="n">
        <v>0.3675</v>
      </c>
      <c r="Y5" s="111" t="s">
        <v>737</v>
      </c>
    </row>
    <row r="6" customFormat="false" ht="12.8" hidden="false" customHeight="false" outlineLevel="0" collapsed="false">
      <c r="A6" s="16" t="s">
        <v>751</v>
      </c>
      <c r="B6" s="40" t="s">
        <v>758</v>
      </c>
      <c r="C6" s="109" t="n">
        <v>0.387</v>
      </c>
      <c r="D6" s="89" t="s">
        <v>764</v>
      </c>
      <c r="E6" s="40" t="s">
        <v>758</v>
      </c>
      <c r="F6" s="109" t="n">
        <v>0.3792</v>
      </c>
      <c r="G6" s="112" t="s">
        <v>765</v>
      </c>
      <c r="H6" s="40" t="s">
        <v>758</v>
      </c>
      <c r="I6" s="108" t="n">
        <v>0.2956</v>
      </c>
      <c r="J6" s="67" t="s">
        <v>735</v>
      </c>
      <c r="K6" s="40" t="s">
        <v>758</v>
      </c>
      <c r="L6" s="108" t="n">
        <v>0.3953</v>
      </c>
      <c r="M6" s="67" t="s">
        <v>735</v>
      </c>
      <c r="N6" s="40" t="s">
        <v>762</v>
      </c>
      <c r="O6" s="108" t="n">
        <v>0.458</v>
      </c>
      <c r="P6" s="67" t="s">
        <v>735</v>
      </c>
      <c r="Q6" s="40" t="s">
        <v>758</v>
      </c>
      <c r="R6" s="108" t="n">
        <v>0.3987</v>
      </c>
      <c r="S6" s="67" t="s">
        <v>735</v>
      </c>
      <c r="T6" s="40" t="s">
        <v>762</v>
      </c>
      <c r="U6" s="108" t="n">
        <v>0.1846</v>
      </c>
      <c r="V6" s="67" t="s">
        <v>735</v>
      </c>
      <c r="W6" s="40" t="s">
        <v>762</v>
      </c>
      <c r="X6" s="108" t="n">
        <v>0.0905</v>
      </c>
      <c r="Y6" s="111" t="n">
        <v>0.981</v>
      </c>
    </row>
    <row r="7" customFormat="false" ht="12.8" hidden="false" customHeight="false" outlineLevel="0" collapsed="false">
      <c r="A7" s="21" t="s">
        <v>752</v>
      </c>
      <c r="B7" s="36" t="s">
        <v>758</v>
      </c>
      <c r="C7" s="113" t="n">
        <v>0.6517</v>
      </c>
      <c r="D7" s="114" t="s">
        <v>735</v>
      </c>
      <c r="E7" s="36" t="s">
        <v>758</v>
      </c>
      <c r="F7" s="113" t="n">
        <v>0.6918</v>
      </c>
      <c r="G7" s="114" t="s">
        <v>735</v>
      </c>
      <c r="H7" s="36" t="s">
        <v>758</v>
      </c>
      <c r="I7" s="113" t="n">
        <v>0.607</v>
      </c>
      <c r="J7" s="114" t="s">
        <v>735</v>
      </c>
      <c r="K7" s="36" t="s">
        <v>758</v>
      </c>
      <c r="L7" s="113" t="n">
        <v>0.586</v>
      </c>
      <c r="M7" s="114" t="s">
        <v>735</v>
      </c>
      <c r="N7" s="36" t="s">
        <v>758</v>
      </c>
      <c r="O7" s="113" t="n">
        <v>0.6069</v>
      </c>
      <c r="P7" s="114" t="s">
        <v>735</v>
      </c>
      <c r="Q7" s="36" t="s">
        <v>758</v>
      </c>
      <c r="R7" s="113" t="n">
        <v>0.7129</v>
      </c>
      <c r="S7" s="114" t="s">
        <v>735</v>
      </c>
      <c r="T7" s="36" t="s">
        <v>758</v>
      </c>
      <c r="U7" s="113" t="n">
        <v>0.6096</v>
      </c>
      <c r="V7" s="114" t="s">
        <v>735</v>
      </c>
      <c r="W7" s="36" t="s">
        <v>758</v>
      </c>
      <c r="X7" s="113" t="n">
        <v>0.3654</v>
      </c>
      <c r="Y7" s="115" t="s">
        <v>766</v>
      </c>
    </row>
    <row r="8" customFormat="false" ht="12.8" hidden="false" customHeight="false" outlineLevel="0" collapsed="false">
      <c r="A8" s="1" t="s">
        <v>767</v>
      </c>
    </row>
    <row r="12" customFormat="false" ht="12.8" hidden="false" customHeight="false" outlineLevel="0" collapsed="false">
      <c r="A12" s="116"/>
    </row>
    <row r="13" customFormat="false" ht="12.8" hidden="false" customHeight="false" outlineLevel="0" collapsed="false">
      <c r="A13" s="116"/>
    </row>
    <row r="14" customFormat="false" ht="12.8" hidden="false" customHeight="false" outlineLevel="0" collapsed="false">
      <c r="A14" s="116"/>
    </row>
    <row r="15" customFormat="false" ht="12.8" hidden="false" customHeight="false" outlineLevel="0" collapsed="false">
      <c r="A15" s="116"/>
    </row>
    <row r="16" customFormat="false" ht="12.8" hidden="false" customHeight="false" outlineLevel="0" collapsed="false">
      <c r="A16" s="117"/>
    </row>
  </sheetData>
  <mergeCells count="8">
    <mergeCell ref="B1:D1"/>
    <mergeCell ref="E1:G1"/>
    <mergeCell ref="H1:J1"/>
    <mergeCell ref="K1:M1"/>
    <mergeCell ref="N1:P1"/>
    <mergeCell ref="Q1:S1"/>
    <mergeCell ref="T1:V1"/>
    <mergeCell ref="W1:Y1"/>
  </mergeCells>
  <printOptions headings="false" gridLines="false" gridLinesSet="true" horizontalCentered="false" verticalCentered="false"/>
  <pageMargins left="0.7875" right="0.7875" top="1.05277777777778" bottom="1.05277777777778"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L11"/>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A1" activeCellId="0" sqref="A1"/>
    </sheetView>
  </sheetViews>
  <sheetFormatPr defaultColWidth="11.58984375" defaultRowHeight="12.8" zeroHeight="false" outlineLevelRow="0" outlineLevelCol="0"/>
  <cols>
    <col collapsed="false" customWidth="false" hidden="false" outlineLevel="0" max="1024" min="1" style="1" width="11.57"/>
  </cols>
  <sheetData>
    <row r="1" customFormat="false" ht="23.6" hidden="false" customHeight="false" outlineLevel="0" collapsed="false">
      <c r="A1" s="14" t="s">
        <v>342</v>
      </c>
      <c r="B1" s="15" t="s">
        <v>343</v>
      </c>
      <c r="C1" s="15" t="s">
        <v>344</v>
      </c>
      <c r="D1" s="15" t="s">
        <v>345</v>
      </c>
      <c r="E1" s="15" t="s">
        <v>346</v>
      </c>
      <c r="F1" s="15" t="s">
        <v>347</v>
      </c>
      <c r="G1" s="15" t="s">
        <v>348</v>
      </c>
      <c r="H1" s="15" t="s">
        <v>349</v>
      </c>
      <c r="I1" s="15" t="s">
        <v>350</v>
      </c>
      <c r="J1" s="15" t="s">
        <v>351</v>
      </c>
      <c r="K1" s="15" t="s">
        <v>352</v>
      </c>
      <c r="L1" s="5" t="s">
        <v>353</v>
      </c>
    </row>
    <row r="2" customFormat="false" ht="12.8" hidden="false" customHeight="false" outlineLevel="0" collapsed="false">
      <c r="A2" s="16" t="s">
        <v>354</v>
      </c>
      <c r="B2" s="17"/>
      <c r="C2" s="18" t="n">
        <v>0.41</v>
      </c>
      <c r="D2" s="18" t="n">
        <v>0.82</v>
      </c>
      <c r="E2" s="18" t="n">
        <v>-0.83</v>
      </c>
      <c r="F2" s="18" t="n">
        <v>0.93</v>
      </c>
      <c r="G2" s="18" t="n">
        <v>0.93</v>
      </c>
      <c r="H2" s="18" t="n">
        <v>0.47</v>
      </c>
      <c r="I2" s="18" t="n">
        <v>0.04</v>
      </c>
      <c r="J2" s="18" t="n">
        <v>0.55</v>
      </c>
      <c r="K2" s="18" t="n">
        <v>-0.6</v>
      </c>
    </row>
    <row r="3" customFormat="false" ht="12.8" hidden="false" customHeight="false" outlineLevel="0" collapsed="false">
      <c r="A3" s="16" t="s">
        <v>355</v>
      </c>
      <c r="B3" s="18" t="s">
        <v>356</v>
      </c>
      <c r="C3" s="19"/>
      <c r="D3" s="20" t="n">
        <v>0.67</v>
      </c>
      <c r="E3" s="20" t="n">
        <v>-0.31</v>
      </c>
      <c r="F3" s="20" t="n">
        <v>0.6</v>
      </c>
      <c r="G3" s="20" t="n">
        <v>0.29</v>
      </c>
      <c r="H3" s="20" t="n">
        <v>0.46</v>
      </c>
      <c r="I3" s="20" t="n">
        <v>0.32</v>
      </c>
      <c r="J3" s="20" t="n">
        <v>0.27</v>
      </c>
      <c r="K3" s="18" t="n">
        <v>-0.22</v>
      </c>
    </row>
    <row r="4" customFormat="false" ht="12.8" hidden="false" customHeight="false" outlineLevel="0" collapsed="false">
      <c r="A4" s="16" t="s">
        <v>357</v>
      </c>
      <c r="B4" s="18" t="s">
        <v>358</v>
      </c>
      <c r="C4" s="20" t="s">
        <v>359</v>
      </c>
      <c r="D4" s="19"/>
      <c r="E4" s="20" t="n">
        <v>-0.86</v>
      </c>
      <c r="F4" s="20" t="n">
        <v>0.77</v>
      </c>
      <c r="G4" s="20" t="n">
        <v>0.82</v>
      </c>
      <c r="H4" s="20" t="n">
        <v>0.73</v>
      </c>
      <c r="I4" s="20" t="n">
        <v>0.35</v>
      </c>
      <c r="J4" s="20" t="n">
        <v>0.7</v>
      </c>
      <c r="K4" s="18" t="n">
        <v>-0.63</v>
      </c>
    </row>
    <row r="5" customFormat="false" ht="12.8" hidden="false" customHeight="false" outlineLevel="0" collapsed="false">
      <c r="A5" s="16" t="s">
        <v>360</v>
      </c>
      <c r="B5" s="18" t="s">
        <v>358</v>
      </c>
      <c r="C5" s="20" t="s">
        <v>356</v>
      </c>
      <c r="D5" s="20" t="s">
        <v>361</v>
      </c>
      <c r="E5" s="19"/>
      <c r="F5" s="20" t="n">
        <v>-0.68</v>
      </c>
      <c r="G5" s="20" t="n">
        <v>-0.94</v>
      </c>
      <c r="H5" s="20" t="n">
        <v>-0.72</v>
      </c>
      <c r="I5" s="20" t="n">
        <v>-0.23</v>
      </c>
      <c r="J5" s="20" t="n">
        <v>-0.84</v>
      </c>
      <c r="K5" s="18" t="n">
        <v>0.85</v>
      </c>
    </row>
    <row r="6" customFormat="false" ht="12.8" hidden="false" customHeight="false" outlineLevel="0" collapsed="false">
      <c r="A6" s="16" t="s">
        <v>362</v>
      </c>
      <c r="B6" s="18" t="s">
        <v>361</v>
      </c>
      <c r="C6" s="20" t="s">
        <v>359</v>
      </c>
      <c r="D6" s="20" t="s">
        <v>358</v>
      </c>
      <c r="E6" s="20" t="s">
        <v>359</v>
      </c>
      <c r="F6" s="19"/>
      <c r="G6" s="20" t="n">
        <v>0.81</v>
      </c>
      <c r="H6" s="20" t="n">
        <v>0.44</v>
      </c>
      <c r="I6" s="20" t="n">
        <v>0.01</v>
      </c>
      <c r="J6" s="20" t="n">
        <v>0.44</v>
      </c>
      <c r="K6" s="18" t="n">
        <v>-0.51</v>
      </c>
    </row>
    <row r="7" customFormat="false" ht="12.8" hidden="false" customHeight="false" outlineLevel="0" collapsed="false">
      <c r="A7" s="16" t="s">
        <v>363</v>
      </c>
      <c r="B7" s="18" t="s">
        <v>361</v>
      </c>
      <c r="C7" s="20" t="s">
        <v>356</v>
      </c>
      <c r="D7" s="20" t="s">
        <v>358</v>
      </c>
      <c r="E7" s="20" t="s">
        <v>361</v>
      </c>
      <c r="F7" s="20" t="s">
        <v>358</v>
      </c>
      <c r="G7" s="19"/>
      <c r="H7" s="20" t="n">
        <v>0.61</v>
      </c>
      <c r="I7" s="20" t="n">
        <v>0.15</v>
      </c>
      <c r="J7" s="20" t="n">
        <v>0.78</v>
      </c>
      <c r="K7" s="18" t="n">
        <v>-0.79</v>
      </c>
    </row>
    <row r="8" customFormat="false" ht="12.8" hidden="false" customHeight="false" outlineLevel="0" collapsed="false">
      <c r="A8" s="16" t="s">
        <v>364</v>
      </c>
      <c r="B8" s="18" t="s">
        <v>356</v>
      </c>
      <c r="C8" s="20" t="s">
        <v>356</v>
      </c>
      <c r="D8" s="20" t="s">
        <v>358</v>
      </c>
      <c r="E8" s="20" t="s">
        <v>358</v>
      </c>
      <c r="F8" s="20" t="s">
        <v>356</v>
      </c>
      <c r="G8" s="20" t="s">
        <v>359</v>
      </c>
      <c r="H8" s="19"/>
      <c r="I8" s="20" t="n">
        <v>0.72</v>
      </c>
      <c r="J8" s="20" t="n">
        <v>0.8</v>
      </c>
      <c r="K8" s="18" t="n">
        <v>-0.53</v>
      </c>
    </row>
    <row r="9" customFormat="false" ht="12.8" hidden="false" customHeight="false" outlineLevel="0" collapsed="false">
      <c r="A9" s="16" t="s">
        <v>365</v>
      </c>
      <c r="B9" s="18" t="s">
        <v>356</v>
      </c>
      <c r="C9" s="20" t="s">
        <v>356</v>
      </c>
      <c r="D9" s="20" t="s">
        <v>356</v>
      </c>
      <c r="E9" s="20" t="s">
        <v>356</v>
      </c>
      <c r="F9" s="20" t="s">
        <v>356</v>
      </c>
      <c r="G9" s="20" t="s">
        <v>356</v>
      </c>
      <c r="H9" s="20" t="s">
        <v>358</v>
      </c>
      <c r="I9" s="19"/>
      <c r="J9" s="20" t="n">
        <v>0.39</v>
      </c>
      <c r="K9" s="18" t="n">
        <v>0.02</v>
      </c>
    </row>
    <row r="10" customFormat="false" ht="12.8" hidden="false" customHeight="false" outlineLevel="0" collapsed="false">
      <c r="A10" s="16" t="s">
        <v>366</v>
      </c>
      <c r="B10" s="18" t="s">
        <v>356</v>
      </c>
      <c r="C10" s="20" t="s">
        <v>356</v>
      </c>
      <c r="D10" s="20" t="s">
        <v>359</v>
      </c>
      <c r="E10" s="20" t="s">
        <v>361</v>
      </c>
      <c r="F10" s="20" t="s">
        <v>356</v>
      </c>
      <c r="G10" s="20" t="s">
        <v>358</v>
      </c>
      <c r="H10" s="20" t="s">
        <v>358</v>
      </c>
      <c r="I10" s="20" t="s">
        <v>356</v>
      </c>
      <c r="J10" s="19"/>
      <c r="K10" s="18" t="n">
        <v>-0.86</v>
      </c>
    </row>
    <row r="11" customFormat="false" ht="12.8" hidden="false" customHeight="false" outlineLevel="0" collapsed="false">
      <c r="A11" s="21" t="s">
        <v>367</v>
      </c>
      <c r="B11" s="22" t="s">
        <v>359</v>
      </c>
      <c r="C11" s="22" t="s">
        <v>356</v>
      </c>
      <c r="D11" s="22" t="s">
        <v>359</v>
      </c>
      <c r="E11" s="22" t="s">
        <v>361</v>
      </c>
      <c r="F11" s="22" t="s">
        <v>356</v>
      </c>
      <c r="G11" s="22" t="s">
        <v>358</v>
      </c>
      <c r="H11" s="22" t="s">
        <v>356</v>
      </c>
      <c r="I11" s="22" t="s">
        <v>356</v>
      </c>
      <c r="J11" s="22" t="s">
        <v>361</v>
      </c>
      <c r="K11" s="23"/>
    </row>
  </sheetData>
  <printOptions headings="false" gridLines="false" gridLinesSet="true" horizontalCentered="false" verticalCentered="false"/>
  <pageMargins left="0.7875" right="0.7875" top="1.05277777777778" bottom="1.05277777777778"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G13"/>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A1" activeCellId="0" sqref="A1"/>
    </sheetView>
  </sheetViews>
  <sheetFormatPr defaultColWidth="11.53515625" defaultRowHeight="12.8" zeroHeight="false" outlineLevelRow="0" outlineLevelCol="0"/>
  <cols>
    <col collapsed="false" customWidth="true" hidden="false" outlineLevel="0" max="1" min="1" style="1" width="13.36"/>
    <col collapsed="false" customWidth="true" hidden="false" outlineLevel="0" max="2" min="2" style="1" width="35.12"/>
    <col collapsed="false" customWidth="true" hidden="false" outlineLevel="0" max="4" min="3" style="1" width="9.97"/>
    <col collapsed="false" customWidth="true" hidden="false" outlineLevel="0" max="5" min="5" style="1" width="9.85"/>
    <col collapsed="false" customWidth="true" hidden="false" outlineLevel="0" max="6" min="6" style="1" width="10.99"/>
    <col collapsed="false" customWidth="false" hidden="false" outlineLevel="0" max="1024" min="7" style="1" width="11.52"/>
  </cols>
  <sheetData>
    <row r="1" customFormat="false" ht="14.3" hidden="false" customHeight="false" outlineLevel="0" collapsed="false">
      <c r="A1" s="24" t="s">
        <v>368</v>
      </c>
      <c r="B1" s="25" t="s">
        <v>369</v>
      </c>
      <c r="C1" s="26" t="s">
        <v>370</v>
      </c>
      <c r="D1" s="27" t="s">
        <v>371</v>
      </c>
      <c r="E1" s="27" t="s">
        <v>372</v>
      </c>
      <c r="F1" s="27" t="s">
        <v>373</v>
      </c>
      <c r="G1" s="28" t="s">
        <v>374</v>
      </c>
    </row>
    <row r="2" customFormat="false" ht="12.8" hidden="false" customHeight="false" outlineLevel="0" collapsed="false">
      <c r="A2" s="29" t="s">
        <v>343</v>
      </c>
      <c r="B2" s="29" t="s">
        <v>375</v>
      </c>
      <c r="C2" s="30" t="n">
        <v>0.888704223281855</v>
      </c>
      <c r="D2" s="31" t="n">
        <v>-0.364108752656658</v>
      </c>
      <c r="E2" s="31" t="n">
        <v>0.0578181035150105</v>
      </c>
      <c r="F2" s="32" t="n">
        <v>-0.262440198774389</v>
      </c>
    </row>
    <row r="3" customFormat="false" ht="23.6" hidden="false" customHeight="false" outlineLevel="0" collapsed="false">
      <c r="A3" s="29" t="s">
        <v>344</v>
      </c>
      <c r="B3" s="29" t="s">
        <v>376</v>
      </c>
      <c r="C3" s="30" t="n">
        <v>0.524713895868829</v>
      </c>
      <c r="D3" s="31" t="n">
        <v>-0.194388506060495</v>
      </c>
      <c r="E3" s="30" t="n">
        <v>-0.743632764653557</v>
      </c>
      <c r="F3" s="32" t="n">
        <v>0.362954267588299</v>
      </c>
    </row>
    <row r="4" customFormat="false" ht="12.8" hidden="false" customHeight="false" outlineLevel="0" collapsed="false">
      <c r="A4" s="29" t="s">
        <v>345</v>
      </c>
      <c r="B4" s="29" t="s">
        <v>377</v>
      </c>
      <c r="C4" s="30" t="n">
        <v>0.926988813789897</v>
      </c>
      <c r="D4" s="31" t="n">
        <v>-0.100836146373752</v>
      </c>
      <c r="E4" s="31" t="n">
        <v>-0.240855611591312</v>
      </c>
      <c r="F4" s="32" t="n">
        <v>0.214182611866548</v>
      </c>
    </row>
    <row r="5" customFormat="false" ht="23.6" hidden="false" customHeight="false" outlineLevel="0" collapsed="false">
      <c r="A5" s="29" t="s">
        <v>346</v>
      </c>
      <c r="B5" s="29" t="s">
        <v>378</v>
      </c>
      <c r="C5" s="30" t="n">
        <v>-0.948376587034865</v>
      </c>
      <c r="D5" s="31" t="n">
        <v>0.046618722390964</v>
      </c>
      <c r="E5" s="31" t="n">
        <v>-0.197474507136865</v>
      </c>
      <c r="F5" s="32" t="n">
        <v>-0.00798012407848919</v>
      </c>
    </row>
    <row r="6" customFormat="false" ht="12.8" hidden="false" customHeight="false" outlineLevel="0" collapsed="false">
      <c r="A6" s="29" t="s">
        <v>347</v>
      </c>
      <c r="B6" s="29" t="s">
        <v>379</v>
      </c>
      <c r="C6" s="30" t="n">
        <v>0.765751956532448</v>
      </c>
      <c r="D6" s="30" t="n">
        <v>-0.488570347348689</v>
      </c>
      <c r="E6" s="31" t="n">
        <v>-0.259093730263178</v>
      </c>
      <c r="F6" s="32" t="n">
        <v>-0.227364417520495</v>
      </c>
    </row>
    <row r="7" customFormat="false" ht="12.8" hidden="false" customHeight="false" outlineLevel="0" collapsed="false">
      <c r="A7" s="29" t="s">
        <v>380</v>
      </c>
      <c r="B7" s="29" t="s">
        <v>381</v>
      </c>
      <c r="C7" s="30" t="n">
        <v>0.935733215651457</v>
      </c>
      <c r="D7" s="31" t="n">
        <v>-0.215987910662194</v>
      </c>
      <c r="E7" s="31" t="n">
        <v>0.155013648711724</v>
      </c>
      <c r="F7" s="32" t="n">
        <v>-0.205150546951356</v>
      </c>
    </row>
    <row r="8" customFormat="false" ht="12.8" hidden="false" customHeight="false" outlineLevel="0" collapsed="false">
      <c r="A8" s="29" t="s">
        <v>349</v>
      </c>
      <c r="B8" s="29" t="s">
        <v>382</v>
      </c>
      <c r="C8" s="30" t="n">
        <v>0.784857748350358</v>
      </c>
      <c r="D8" s="30" t="n">
        <v>0.594761162397401</v>
      </c>
      <c r="E8" s="31" t="n">
        <v>-0.0451385858033647</v>
      </c>
      <c r="F8" s="32" t="n">
        <v>-0.0846273051091658</v>
      </c>
    </row>
    <row r="9" customFormat="false" ht="12.8" hidden="false" customHeight="false" outlineLevel="0" collapsed="false">
      <c r="A9" s="29" t="s">
        <v>350</v>
      </c>
      <c r="B9" s="29" t="s">
        <v>383</v>
      </c>
      <c r="C9" s="30" t="n">
        <v>0.43147603885817</v>
      </c>
      <c r="D9" s="30" t="n">
        <v>0.783067955031055</v>
      </c>
      <c r="E9" s="31" t="n">
        <v>-0.370763143188111</v>
      </c>
      <c r="F9" s="32" t="n">
        <v>-0.243599148800893</v>
      </c>
    </row>
    <row r="10" customFormat="false" ht="12.8" hidden="false" customHeight="false" outlineLevel="0" collapsed="false">
      <c r="A10" s="29" t="s">
        <v>351</v>
      </c>
      <c r="B10" s="29" t="s">
        <v>384</v>
      </c>
      <c r="C10" s="30" t="n">
        <v>0.773567203738529</v>
      </c>
      <c r="D10" s="30" t="n">
        <v>0.520207528707256</v>
      </c>
      <c r="E10" s="31" t="n">
        <v>0.261464045117882</v>
      </c>
      <c r="F10" s="32" t="n">
        <v>0.208074385062999</v>
      </c>
    </row>
    <row r="11" customFormat="false" ht="23.6" hidden="false" customHeight="false" outlineLevel="0" collapsed="false">
      <c r="A11" s="29" t="s">
        <v>352</v>
      </c>
      <c r="B11" s="29" t="s">
        <v>385</v>
      </c>
      <c r="C11" s="30" t="n">
        <v>-0.750757168338766</v>
      </c>
      <c r="D11" s="31" t="n">
        <v>0.0900334617495957</v>
      </c>
      <c r="E11" s="30" t="n">
        <v>-0.561159334119127</v>
      </c>
      <c r="F11" s="32" t="n">
        <v>-0.284127180335273</v>
      </c>
    </row>
    <row r="12" customFormat="false" ht="12.8" hidden="false" customHeight="false" outlineLevel="0" collapsed="false">
      <c r="A12" s="33"/>
      <c r="B12" s="34" t="s">
        <v>386</v>
      </c>
      <c r="C12" s="35" t="n">
        <v>62.5</v>
      </c>
      <c r="D12" s="35" t="n">
        <v>17.14</v>
      </c>
      <c r="E12" s="35" t="n">
        <v>12.67</v>
      </c>
      <c r="F12" s="35" t="n">
        <v>5.309</v>
      </c>
    </row>
    <row r="13" customFormat="false" ht="12.8" hidden="false" customHeight="false" outlineLevel="0" collapsed="false">
      <c r="A13" s="36"/>
      <c r="B13" s="37" t="s">
        <v>387</v>
      </c>
      <c r="C13" s="38" t="n">
        <f aca="false">C12</f>
        <v>62.5</v>
      </c>
      <c r="D13" s="38" t="n">
        <f aca="false">SUM(C12:D12)</f>
        <v>79.64</v>
      </c>
      <c r="E13" s="38" t="n">
        <f aca="false">SUM(C12:E12)</f>
        <v>92.31</v>
      </c>
      <c r="F13" s="38" t="n">
        <f aca="false">SUM(C12:F12)</f>
        <v>97.619</v>
      </c>
    </row>
  </sheetData>
  <printOptions headings="false" gridLines="false" gridLinesSet="true" horizontalCentered="false" verticalCentered="false"/>
  <pageMargins left="0.7875" right="0.7875" top="1.05277777777778" bottom="1.05277777777778"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J13"/>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A1" activeCellId="0" sqref="A1"/>
    </sheetView>
  </sheetViews>
  <sheetFormatPr defaultColWidth="11.53515625" defaultRowHeight="12.8" zeroHeight="false" outlineLevelRow="0" outlineLevelCol="0"/>
  <cols>
    <col collapsed="false" customWidth="false" hidden="false" outlineLevel="0" max="2" min="1" style="1" width="11.52"/>
    <col collapsed="false" customWidth="true" hidden="false" outlineLevel="0" max="4" min="3" style="1" width="27.92"/>
    <col collapsed="false" customWidth="true" hidden="false" outlineLevel="0" max="5" min="5" style="1" width="10.69"/>
    <col collapsed="false" customWidth="false" hidden="false" outlineLevel="0" max="1024" min="6" style="1" width="11.52"/>
  </cols>
  <sheetData>
    <row r="1" customFormat="false" ht="34.8" hidden="false" customHeight="false" outlineLevel="0" collapsed="false">
      <c r="A1" s="24" t="s">
        <v>1</v>
      </c>
      <c r="B1" s="24" t="s">
        <v>388</v>
      </c>
      <c r="C1" s="25" t="s">
        <v>389</v>
      </c>
      <c r="D1" s="25" t="s">
        <v>390</v>
      </c>
      <c r="E1" s="25" t="s">
        <v>391</v>
      </c>
      <c r="F1" s="39" t="s">
        <v>392</v>
      </c>
      <c r="G1" s="39"/>
      <c r="H1" s="39"/>
      <c r="I1" s="39"/>
      <c r="J1" s="39"/>
    </row>
    <row r="2" customFormat="false" ht="12.8" hidden="false" customHeight="false" outlineLevel="0" collapsed="false">
      <c r="A2" s="40" t="s">
        <v>7</v>
      </c>
      <c r="B2" s="41" t="s">
        <v>393</v>
      </c>
      <c r="C2" s="42" t="n">
        <v>1570842</v>
      </c>
      <c r="D2" s="42" t="n">
        <v>1797278</v>
      </c>
      <c r="E2" s="43" t="n">
        <v>12.5988300084906</v>
      </c>
    </row>
    <row r="3" customFormat="false" ht="12.8" hidden="false" customHeight="false" outlineLevel="0" collapsed="false">
      <c r="A3" s="40" t="s">
        <v>37</v>
      </c>
      <c r="B3" s="41" t="s">
        <v>394</v>
      </c>
      <c r="C3" s="42" t="n">
        <v>689950</v>
      </c>
      <c r="D3" s="42" t="n">
        <v>799570</v>
      </c>
      <c r="E3" s="43" t="n">
        <v>13.7098690546169</v>
      </c>
    </row>
    <row r="4" customFormat="false" ht="12.8" hidden="false" customHeight="false" outlineLevel="0" collapsed="false">
      <c r="A4" s="40" t="s">
        <v>63</v>
      </c>
      <c r="B4" s="41" t="s">
        <v>395</v>
      </c>
      <c r="C4" s="42" t="n">
        <v>355088</v>
      </c>
      <c r="D4" s="42" t="n">
        <v>407906</v>
      </c>
      <c r="E4" s="43" t="n">
        <v>12.9485714846067</v>
      </c>
    </row>
    <row r="5" customFormat="false" ht="12.8" hidden="false" customHeight="false" outlineLevel="0" collapsed="false">
      <c r="A5" s="44" t="s">
        <v>91</v>
      </c>
      <c r="B5" s="41" t="s">
        <v>396</v>
      </c>
      <c r="C5" s="42" t="n">
        <v>844552</v>
      </c>
      <c r="D5" s="42" t="n">
        <v>972112</v>
      </c>
      <c r="E5" s="43" t="n">
        <v>13.1219447964844</v>
      </c>
    </row>
    <row r="6" customFormat="false" ht="12.8" hidden="false" customHeight="false" outlineLevel="0" collapsed="false">
      <c r="A6" s="40" t="s">
        <v>117</v>
      </c>
      <c r="B6" s="41" t="s">
        <v>397</v>
      </c>
      <c r="C6" s="42" t="n">
        <v>1692884</v>
      </c>
      <c r="D6" s="42" t="n">
        <v>1957572</v>
      </c>
      <c r="E6" s="43" t="n">
        <v>13.5212395763732</v>
      </c>
    </row>
    <row r="7" customFormat="false" ht="12.8" hidden="false" customHeight="false" outlineLevel="0" collapsed="false">
      <c r="A7" s="40" t="s">
        <v>398</v>
      </c>
      <c r="B7" s="41" t="s">
        <v>399</v>
      </c>
      <c r="C7" s="42" t="n">
        <v>1409272</v>
      </c>
      <c r="D7" s="42" t="n">
        <v>1535772</v>
      </c>
      <c r="E7" s="43" t="n">
        <v>8.2368997481397</v>
      </c>
    </row>
    <row r="8" customFormat="false" ht="12.8" hidden="false" customHeight="false" outlineLevel="0" collapsed="false">
      <c r="A8" s="40" t="s">
        <v>167</v>
      </c>
      <c r="B8" s="41" t="s">
        <v>400</v>
      </c>
      <c r="C8" s="42" t="n">
        <v>1156232</v>
      </c>
      <c r="D8" s="42" t="n">
        <v>1319496</v>
      </c>
      <c r="E8" s="43" t="n">
        <v>12.3732091647114</v>
      </c>
    </row>
    <row r="9" customFormat="false" ht="12.8" hidden="false" customHeight="false" outlineLevel="0" collapsed="false">
      <c r="A9" s="40" t="s">
        <v>222</v>
      </c>
      <c r="B9" s="41" t="s">
        <v>401</v>
      </c>
      <c r="C9" s="42" t="n">
        <v>682140</v>
      </c>
      <c r="D9" s="42" t="n">
        <v>785402</v>
      </c>
      <c r="E9" s="43" t="n">
        <v>13.1476619616451</v>
      </c>
    </row>
    <row r="10" customFormat="false" ht="12.8" hidden="false" customHeight="false" outlineLevel="0" collapsed="false">
      <c r="A10" s="40" t="s">
        <v>195</v>
      </c>
      <c r="B10" s="41" t="s">
        <v>402</v>
      </c>
      <c r="C10" s="42" t="n">
        <v>514202</v>
      </c>
      <c r="D10" s="42" t="n">
        <v>589764</v>
      </c>
      <c r="E10" s="43" t="n">
        <v>12.8122435414844</v>
      </c>
    </row>
    <row r="11" customFormat="false" ht="12.8" hidden="false" customHeight="false" outlineLevel="0" collapsed="false">
      <c r="A11" s="40" t="s">
        <v>248</v>
      </c>
      <c r="B11" s="41" t="s">
        <v>403</v>
      </c>
      <c r="C11" s="42" t="n">
        <v>344434</v>
      </c>
      <c r="D11" s="42" t="n">
        <v>391868</v>
      </c>
      <c r="E11" s="43" t="n">
        <v>12.1045862382231</v>
      </c>
    </row>
    <row r="12" customFormat="false" ht="12.8" hidden="false" customHeight="false" outlineLevel="0" collapsed="false">
      <c r="A12" s="40" t="s">
        <v>404</v>
      </c>
      <c r="B12" s="41" t="s">
        <v>405</v>
      </c>
      <c r="C12" s="42" t="n">
        <v>607554</v>
      </c>
      <c r="D12" s="42" t="n">
        <v>687584</v>
      </c>
      <c r="E12" s="43" t="n">
        <v>11.6393051612603</v>
      </c>
    </row>
    <row r="13" customFormat="false" ht="12.8" hidden="false" customHeight="false" outlineLevel="0" collapsed="false">
      <c r="A13" s="36" t="s">
        <v>313</v>
      </c>
      <c r="B13" s="36" t="s">
        <v>406</v>
      </c>
      <c r="C13" s="45" t="n">
        <v>858114</v>
      </c>
      <c r="D13" s="45" t="n">
        <v>991050</v>
      </c>
      <c r="E13" s="38" t="n">
        <v>13.4136521870743</v>
      </c>
    </row>
  </sheetData>
  <mergeCells count="1">
    <mergeCell ref="F1:J1"/>
  </mergeCells>
  <printOptions headings="false" gridLines="false" gridLinesSet="true" horizontalCentered="false" verticalCentered="false"/>
  <pageMargins left="0.7875" right="0.7875" top="1.05277777777778" bottom="1.05277777777778"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B13"/>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M18" activeCellId="0" sqref="M18"/>
    </sheetView>
  </sheetViews>
  <sheetFormatPr defaultColWidth="11.53515625" defaultRowHeight="12.8" zeroHeight="false" outlineLevelRow="0" outlineLevelCol="0"/>
  <cols>
    <col collapsed="false" customWidth="true" hidden="false" outlineLevel="0" max="1" min="1" style="1" width="16.81"/>
    <col collapsed="false" customWidth="true" hidden="false" outlineLevel="0" max="13" min="2" style="1" width="6.35"/>
    <col collapsed="false" customWidth="false" hidden="false" outlineLevel="0" max="1024" min="14" style="1" width="11.52"/>
  </cols>
  <sheetData>
    <row r="1" customFormat="false" ht="26.1" hidden="false" customHeight="true" outlineLevel="0" collapsed="false">
      <c r="A1" s="46" t="s">
        <v>407</v>
      </c>
      <c r="B1" s="47" t="s">
        <v>393</v>
      </c>
      <c r="C1" s="47" t="s">
        <v>394</v>
      </c>
      <c r="D1" s="47" t="s">
        <v>395</v>
      </c>
      <c r="E1" s="47" t="s">
        <v>396</v>
      </c>
      <c r="F1" s="47" t="s">
        <v>397</v>
      </c>
      <c r="G1" s="47" t="s">
        <v>399</v>
      </c>
      <c r="H1" s="47" t="s">
        <v>400</v>
      </c>
      <c r="I1" s="47" t="s">
        <v>401</v>
      </c>
      <c r="J1" s="47" t="s">
        <v>402</v>
      </c>
      <c r="K1" s="47" t="s">
        <v>403</v>
      </c>
      <c r="L1" s="47" t="s">
        <v>405</v>
      </c>
      <c r="M1" s="47" t="s">
        <v>406</v>
      </c>
      <c r="N1" s="25" t="s">
        <v>408</v>
      </c>
      <c r="O1" s="48" t="s">
        <v>409</v>
      </c>
      <c r="P1" s="48"/>
      <c r="Q1" s="48"/>
      <c r="R1" s="48"/>
      <c r="S1" s="48"/>
      <c r="T1" s="48"/>
      <c r="U1" s="48"/>
      <c r="V1" s="48"/>
      <c r="W1" s="48"/>
      <c r="X1" s="48"/>
      <c r="Y1" s="48"/>
      <c r="Z1" s="48"/>
      <c r="AA1" s="48"/>
      <c r="AB1" s="48"/>
    </row>
    <row r="2" customFormat="false" ht="13.8" hidden="false" customHeight="false" outlineLevel="0" collapsed="false">
      <c r="A2" s="49" t="s">
        <v>393</v>
      </c>
      <c r="B2" s="50"/>
      <c r="C2" s="51" t="n">
        <v>0.124673</v>
      </c>
      <c r="D2" s="51" t="n">
        <v>0.139287</v>
      </c>
      <c r="E2" s="51" t="n">
        <v>0.394209</v>
      </c>
      <c r="F2" s="51" t="n">
        <v>0.214541</v>
      </c>
      <c r="G2" s="51" t="n">
        <v>0.171612</v>
      </c>
      <c r="H2" s="51" t="n">
        <v>0.261552</v>
      </c>
      <c r="I2" s="51" t="n">
        <v>0.213038</v>
      </c>
      <c r="J2" s="51" t="n">
        <v>0.208748</v>
      </c>
      <c r="K2" s="52" t="n">
        <v>0.357213</v>
      </c>
      <c r="L2" s="51" t="n">
        <v>0.342929</v>
      </c>
      <c r="M2" s="52" t="n">
        <v>0.487519</v>
      </c>
      <c r="N2" s="53" t="n">
        <f aca="false">AVERAGE(C2:M2)</f>
        <v>0.265029181818182</v>
      </c>
    </row>
    <row r="3" customFormat="false" ht="13.8" hidden="false" customHeight="false" outlineLevel="0" collapsed="false">
      <c r="A3" s="49" t="s">
        <v>394</v>
      </c>
      <c r="B3" s="54" t="n">
        <v>739.607755307395</v>
      </c>
      <c r="C3" s="51"/>
      <c r="D3" s="51" t="n">
        <v>0.043467</v>
      </c>
      <c r="E3" s="51" t="n">
        <v>0.389905</v>
      </c>
      <c r="F3" s="51" t="n">
        <v>0.206709</v>
      </c>
      <c r="G3" s="51" t="n">
        <v>0.167358</v>
      </c>
      <c r="H3" s="51" t="n">
        <v>0.261983</v>
      </c>
      <c r="I3" s="51" t="n">
        <v>0.209154</v>
      </c>
      <c r="J3" s="51" t="n">
        <v>0.203795</v>
      </c>
      <c r="K3" s="52" t="n">
        <v>0.357256</v>
      </c>
      <c r="L3" s="51" t="n">
        <v>0.342591</v>
      </c>
      <c r="M3" s="52" t="n">
        <v>0.483187</v>
      </c>
      <c r="N3" s="53" t="n">
        <f aca="false">AVERAGE(C3:M3,C2)</f>
        <v>0.253643454545454</v>
      </c>
    </row>
    <row r="4" customFormat="false" ht="13.8" hidden="false" customHeight="false" outlineLevel="0" collapsed="false">
      <c r="A4" s="49" t="s">
        <v>395</v>
      </c>
      <c r="B4" s="54" t="n">
        <v>742.317426016507</v>
      </c>
      <c r="C4" s="55" t="n">
        <v>216.327462342263</v>
      </c>
      <c r="D4" s="56"/>
      <c r="E4" s="51" t="n">
        <v>0.400271</v>
      </c>
      <c r="F4" s="51" t="n">
        <v>0.220112</v>
      </c>
      <c r="G4" s="51" t="n">
        <v>0.180765</v>
      </c>
      <c r="H4" s="51" t="n">
        <v>0.275331</v>
      </c>
      <c r="I4" s="51" t="n">
        <v>0.222788</v>
      </c>
      <c r="J4" s="51" t="n">
        <v>0.218374</v>
      </c>
      <c r="K4" s="52" t="n">
        <v>0.36762</v>
      </c>
      <c r="L4" s="51" t="n">
        <v>0.357801</v>
      </c>
      <c r="M4" s="52" t="n">
        <v>0.498656</v>
      </c>
      <c r="N4" s="53" t="n">
        <f aca="false">AVERAGE(E4:M4,D2:D3)</f>
        <v>0.265861090909091</v>
      </c>
    </row>
    <row r="5" customFormat="false" ht="13.8" hidden="false" customHeight="false" outlineLevel="0" collapsed="false">
      <c r="A5" s="49" t="s">
        <v>396</v>
      </c>
      <c r="B5" s="54" t="n">
        <v>883.865689397332</v>
      </c>
      <c r="C5" s="55" t="n">
        <v>499.315325126609</v>
      </c>
      <c r="D5" s="55" t="n">
        <v>285.473655362055</v>
      </c>
      <c r="E5" s="56"/>
      <c r="F5" s="51" t="n">
        <v>0.325063</v>
      </c>
      <c r="G5" s="51" t="n">
        <v>0.254236</v>
      </c>
      <c r="H5" s="51" t="n">
        <v>0.296569</v>
      </c>
      <c r="I5" s="51" t="n">
        <v>0.249294</v>
      </c>
      <c r="J5" s="51" t="n">
        <v>0.245713</v>
      </c>
      <c r="K5" s="52" t="n">
        <v>0.426884</v>
      </c>
      <c r="L5" s="51" t="n">
        <v>0.39687</v>
      </c>
      <c r="M5" s="52" t="n">
        <v>0.554926</v>
      </c>
      <c r="N5" s="53" t="n">
        <f aca="false">AVERAGE(F5:M5,E2:E4)</f>
        <v>0.357630909090909</v>
      </c>
    </row>
    <row r="6" customFormat="false" ht="13.8" hidden="false" customHeight="false" outlineLevel="0" collapsed="false">
      <c r="A6" s="49" t="s">
        <v>397</v>
      </c>
      <c r="B6" s="54" t="n">
        <v>1588.94599569661</v>
      </c>
      <c r="C6" s="55" t="n">
        <v>909.566139169864</v>
      </c>
      <c r="D6" s="55" t="n">
        <v>846.686705609766</v>
      </c>
      <c r="E6" s="55" t="n">
        <v>787.582417036419</v>
      </c>
      <c r="F6" s="51"/>
      <c r="G6" s="51" t="n">
        <v>0.104974</v>
      </c>
      <c r="H6" s="51" t="n">
        <v>0.179379</v>
      </c>
      <c r="I6" s="51" t="n">
        <v>0.133436</v>
      </c>
      <c r="J6" s="51" t="n">
        <v>0.130008</v>
      </c>
      <c r="K6" s="52" t="n">
        <v>0.325206</v>
      </c>
      <c r="L6" s="51" t="n">
        <v>0.290091</v>
      </c>
      <c r="M6" s="52" t="n">
        <v>0.444747</v>
      </c>
      <c r="N6" s="53" t="n">
        <f aca="false">AVERAGE(G6:M6,F2:F5)</f>
        <v>0.234024181818182</v>
      </c>
    </row>
    <row r="7" customFormat="false" ht="13.8" hidden="false" customHeight="false" outlineLevel="0" collapsed="false">
      <c r="A7" s="49" t="s">
        <v>399</v>
      </c>
      <c r="B7" s="54" t="n">
        <v>2382.44210834881</v>
      </c>
      <c r="C7" s="55" t="n">
        <v>1657.35003008844</v>
      </c>
      <c r="D7" s="55" t="n">
        <v>1648.71060074625</v>
      </c>
      <c r="E7" s="55" t="n">
        <v>1622.43740688942</v>
      </c>
      <c r="F7" s="55" t="n">
        <v>835.439869301549</v>
      </c>
      <c r="G7" s="56"/>
      <c r="H7" s="51" t="n">
        <v>0.120936</v>
      </c>
      <c r="I7" s="51" t="n">
        <v>0.070797</v>
      </c>
      <c r="J7" s="51" t="n">
        <v>0.066151</v>
      </c>
      <c r="K7" s="52" t="n">
        <v>0.246318</v>
      </c>
      <c r="L7" s="51" t="n">
        <v>0.21492</v>
      </c>
      <c r="M7" s="52" t="n">
        <v>0.366315</v>
      </c>
      <c r="N7" s="53" t="n">
        <f aca="false">AVERAGE(H7:M7,G2:G6)</f>
        <v>0.178580181818182</v>
      </c>
    </row>
    <row r="8" customFormat="false" ht="13.8" hidden="false" customHeight="false" outlineLevel="0" collapsed="false">
      <c r="A8" s="49" t="s">
        <v>400</v>
      </c>
      <c r="B8" s="54" t="n">
        <v>1834.40430665224</v>
      </c>
      <c r="C8" s="55" t="n">
        <v>1306.77178419703</v>
      </c>
      <c r="D8" s="55" t="n">
        <v>1157.55079889647</v>
      </c>
      <c r="E8" s="55" t="n">
        <v>951.027239411267</v>
      </c>
      <c r="F8" s="55" t="n">
        <v>595.6286503342</v>
      </c>
      <c r="G8" s="55" t="n">
        <v>1084.79286144462</v>
      </c>
      <c r="H8" s="51"/>
      <c r="I8" s="51" t="n">
        <v>0.100204</v>
      </c>
      <c r="J8" s="51" t="n">
        <v>0.089757</v>
      </c>
      <c r="K8" s="52" t="n">
        <v>0.324544</v>
      </c>
      <c r="L8" s="51" t="n">
        <v>0.285083</v>
      </c>
      <c r="M8" s="52" t="n">
        <v>0.451654</v>
      </c>
      <c r="N8" s="53" t="n">
        <f aca="false">AVERAGE(I8:M8,H2:H7)</f>
        <v>0.240635636363636</v>
      </c>
    </row>
    <row r="9" customFormat="false" ht="13.8" hidden="false" customHeight="false" outlineLevel="0" collapsed="false">
      <c r="A9" s="49" t="s">
        <v>401</v>
      </c>
      <c r="B9" s="54" t="n">
        <v>2024.95863324158</v>
      </c>
      <c r="C9" s="55" t="n">
        <v>1455.05926139317</v>
      </c>
      <c r="D9" s="55" t="n">
        <v>1325.24858036442</v>
      </c>
      <c r="E9" s="55" t="n">
        <v>1141.96943435939</v>
      </c>
      <c r="F9" s="55" t="n">
        <v>639.801410117375</v>
      </c>
      <c r="G9" s="55" t="n">
        <v>931.326537178624</v>
      </c>
      <c r="H9" s="55" t="n">
        <v>219.861247618567</v>
      </c>
      <c r="I9" s="56"/>
      <c r="J9" s="51" t="n">
        <v>0.034853</v>
      </c>
      <c r="K9" s="52" t="n">
        <v>0.286045</v>
      </c>
      <c r="L9" s="51" t="n">
        <v>0.23402</v>
      </c>
      <c r="M9" s="52" t="n">
        <v>0.405552</v>
      </c>
      <c r="N9" s="53" t="n">
        <f aca="false">AVERAGE(J9:M9,I2:I9)</f>
        <v>0.196289181818182</v>
      </c>
    </row>
    <row r="10" customFormat="false" ht="13.8" hidden="false" customHeight="false" outlineLevel="0" collapsed="false">
      <c r="A10" s="49" t="s">
        <v>402</v>
      </c>
      <c r="B10" s="54" t="n">
        <v>2015.96066016545</v>
      </c>
      <c r="C10" s="55" t="n">
        <v>1454.55594259778</v>
      </c>
      <c r="D10" s="55" t="n">
        <v>1320.94428119042</v>
      </c>
      <c r="E10" s="55" t="n">
        <v>1132.37410621014</v>
      </c>
      <c r="F10" s="55" t="n">
        <v>652.204710503857</v>
      </c>
      <c r="G10" s="55" t="n">
        <v>961.735708946083</v>
      </c>
      <c r="H10" s="55" t="n">
        <v>199.041668867209</v>
      </c>
      <c r="I10" s="55" t="n">
        <v>30.5852065021886</v>
      </c>
      <c r="J10" s="51"/>
      <c r="K10" s="52" t="n">
        <v>0.287336</v>
      </c>
      <c r="L10" s="51" t="n">
        <v>0.229495</v>
      </c>
      <c r="M10" s="52" t="n">
        <v>0.404778</v>
      </c>
      <c r="N10" s="53" t="n">
        <f aca="false">AVERAGE(K10:M10,J1:J9)</f>
        <v>0.192637090909091</v>
      </c>
    </row>
    <row r="11" customFormat="false" ht="13.8" hidden="false" customHeight="false" outlineLevel="0" collapsed="false">
      <c r="A11" s="49" t="s">
        <v>403</v>
      </c>
      <c r="B11" s="54" t="n">
        <v>2861.44664208027</v>
      </c>
      <c r="C11" s="54" t="n">
        <v>2280.60087901253</v>
      </c>
      <c r="D11" s="54" t="n">
        <v>2161.01925124516</v>
      </c>
      <c r="E11" s="54" t="n">
        <v>1977.70343172306</v>
      </c>
      <c r="F11" s="54" t="n">
        <v>1404.5110722987</v>
      </c>
      <c r="G11" s="54" t="n">
        <v>1166.24023490287</v>
      </c>
      <c r="H11" s="54" t="n">
        <v>1030.58562550207</v>
      </c>
      <c r="I11" s="55" t="n">
        <v>938.861031492126</v>
      </c>
      <c r="J11" s="54" t="n">
        <v>845.566920433927</v>
      </c>
      <c r="K11" s="56"/>
      <c r="L11" s="52" t="n">
        <v>0.285661</v>
      </c>
      <c r="M11" s="52" t="n">
        <v>0.36408</v>
      </c>
      <c r="N11" s="53" t="n">
        <f aca="false">AVERAGE(L11:M11,K2:K10)</f>
        <v>0.329833</v>
      </c>
    </row>
    <row r="12" customFormat="false" ht="13.8" hidden="false" customHeight="false" outlineLevel="0" collapsed="false">
      <c r="A12" s="49" t="s">
        <v>405</v>
      </c>
      <c r="B12" s="54" t="n">
        <v>2584.55696308148</v>
      </c>
      <c r="C12" s="55" t="n">
        <v>2202.33138673468</v>
      </c>
      <c r="D12" s="55" t="n">
        <v>2020.24972792971</v>
      </c>
      <c r="E12" s="55" t="n">
        <v>1760.28002447935</v>
      </c>
      <c r="F12" s="55" t="n">
        <v>1548.28574030137</v>
      </c>
      <c r="G12" s="55" t="n">
        <v>1766.62706213569</v>
      </c>
      <c r="H12" s="55" t="n">
        <v>958.624215656757</v>
      </c>
      <c r="I12" s="55" t="n">
        <v>1284.36873168024</v>
      </c>
      <c r="J12" s="55" t="n">
        <v>917.270090769759</v>
      </c>
      <c r="K12" s="54" t="n">
        <v>881.601942786575</v>
      </c>
      <c r="L12" s="57"/>
      <c r="M12" s="52" t="n">
        <v>0.219885</v>
      </c>
      <c r="N12" s="53" t="n">
        <f aca="false">AVERAGE(M12,L2:L11)</f>
        <v>0.290849636363636</v>
      </c>
    </row>
    <row r="13" customFormat="false" ht="13.8" hidden="false" customHeight="false" outlineLevel="0" collapsed="false">
      <c r="A13" s="58" t="s">
        <v>406</v>
      </c>
      <c r="B13" s="59" t="n">
        <v>3081.06364302394</v>
      </c>
      <c r="C13" s="59" t="n">
        <v>2659.61189880995</v>
      </c>
      <c r="D13" s="59" t="n">
        <v>2488.79392505437</v>
      </c>
      <c r="E13" s="59" t="n">
        <v>2239.90756274314</v>
      </c>
      <c r="F13" s="59" t="n">
        <v>1923.4301948998</v>
      </c>
      <c r="G13" s="59" t="n">
        <v>1945.93517314269</v>
      </c>
      <c r="H13" s="59" t="n">
        <v>1368.38404804721</v>
      </c>
      <c r="I13" s="59" t="n">
        <v>837.768609871596</v>
      </c>
      <c r="J13" s="59" t="n">
        <v>1271.23276129891</v>
      </c>
      <c r="K13" s="59" t="n">
        <v>833.390697488419</v>
      </c>
      <c r="L13" s="59" t="n">
        <v>506.622341147806</v>
      </c>
      <c r="M13" s="60"/>
      <c r="N13" s="61" t="n">
        <f aca="false">AVERAGE(M2:M12)</f>
        <v>0.425572636363636</v>
      </c>
    </row>
  </sheetData>
  <mergeCells count="1">
    <mergeCell ref="O1:AB1"/>
  </mergeCells>
  <printOptions headings="false" gridLines="false" gridLinesSet="true" horizontalCentered="false" verticalCentered="false"/>
  <pageMargins left="0.7875" right="0.7875" top="1.05277777777778" bottom="1.05277777777778"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E18"/>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A1" activeCellId="0" sqref="A1"/>
    </sheetView>
  </sheetViews>
  <sheetFormatPr defaultColWidth="11.58984375" defaultRowHeight="12.8" zeroHeight="false" outlineLevelRow="0" outlineLevelCol="0"/>
  <cols>
    <col collapsed="false" customWidth="true" hidden="false" outlineLevel="0" max="1" min="1" style="1" width="27.65"/>
    <col collapsed="false" customWidth="false" hidden="false" outlineLevel="0" max="1024" min="2" style="1" width="11.57"/>
  </cols>
  <sheetData>
    <row r="1" customFormat="false" ht="13.65" hidden="false" customHeight="false" outlineLevel="0" collapsed="false">
      <c r="A1" s="62" t="s">
        <v>410</v>
      </c>
      <c r="B1" s="63" t="s">
        <v>411</v>
      </c>
      <c r="C1" s="64" t="s">
        <v>412</v>
      </c>
      <c r="D1" s="64" t="s">
        <v>413</v>
      </c>
      <c r="E1" s="65" t="s">
        <v>414</v>
      </c>
    </row>
    <row r="2" customFormat="false" ht="12.8" hidden="false" customHeight="false" outlineLevel="0" collapsed="false">
      <c r="A2" s="16" t="s">
        <v>415</v>
      </c>
      <c r="B2" s="66" t="n">
        <v>0.4686</v>
      </c>
      <c r="C2" s="67" t="n">
        <v>0.002</v>
      </c>
      <c r="D2" s="67" t="n">
        <v>0.026</v>
      </c>
    </row>
    <row r="3" customFormat="false" ht="12.8" hidden="false" customHeight="false" outlineLevel="0" collapsed="false">
      <c r="A3" s="16"/>
      <c r="B3" s="66"/>
      <c r="C3" s="67"/>
      <c r="D3" s="67"/>
    </row>
    <row r="4" customFormat="false" ht="12.8" hidden="false" customHeight="false" outlineLevel="0" collapsed="false">
      <c r="A4" s="16" t="s">
        <v>416</v>
      </c>
      <c r="B4" s="66" t="n">
        <v>0.1223</v>
      </c>
      <c r="C4" s="68" t="n">
        <v>0.211</v>
      </c>
      <c r="D4" s="69" t="n">
        <v>0.229</v>
      </c>
    </row>
    <row r="5" customFormat="false" ht="12.8" hidden="false" customHeight="false" outlineLevel="0" collapsed="false">
      <c r="A5" s="16" t="s">
        <v>417</v>
      </c>
      <c r="B5" s="70" t="n">
        <v>0.2095</v>
      </c>
      <c r="C5" s="68" t="n">
        <v>0.103</v>
      </c>
      <c r="D5" s="69" t="n">
        <v>0.166</v>
      </c>
    </row>
    <row r="6" customFormat="false" ht="12.8" hidden="false" customHeight="false" outlineLevel="0" collapsed="false">
      <c r="A6" s="16" t="s">
        <v>418</v>
      </c>
      <c r="B6" s="70" t="n">
        <v>0.2472</v>
      </c>
      <c r="C6" s="68" t="n">
        <v>0.081</v>
      </c>
      <c r="D6" s="69" t="n">
        <v>0.166</v>
      </c>
    </row>
    <row r="7" customFormat="false" ht="12.8" hidden="false" customHeight="false" outlineLevel="0" collapsed="false">
      <c r="A7" s="16" t="s">
        <v>419</v>
      </c>
      <c r="B7" s="70" t="n">
        <v>0.3428</v>
      </c>
      <c r="C7" s="68" t="n">
        <v>0.065</v>
      </c>
      <c r="D7" s="69" t="n">
        <v>0.166</v>
      </c>
    </row>
    <row r="8" customFormat="false" ht="12.8" hidden="false" customHeight="false" outlineLevel="0" collapsed="false">
      <c r="A8" s="16" t="s">
        <v>420</v>
      </c>
      <c r="B8" s="70" t="n">
        <v>0.1907</v>
      </c>
      <c r="C8" s="68" t="n">
        <v>0.161</v>
      </c>
      <c r="D8" s="69" t="n">
        <v>0.19</v>
      </c>
    </row>
    <row r="9" customFormat="false" ht="12.8" hidden="false" customHeight="false" outlineLevel="0" collapsed="false">
      <c r="A9" s="16" t="s">
        <v>421</v>
      </c>
      <c r="B9" s="70" t="n">
        <v>0.4611</v>
      </c>
      <c r="C9" s="68" t="n">
        <v>0.014</v>
      </c>
      <c r="D9" s="69" t="n">
        <v>0.061</v>
      </c>
    </row>
    <row r="10" customFormat="false" ht="12.8" hidden="false" customHeight="false" outlineLevel="0" collapsed="false">
      <c r="A10" s="16" t="s">
        <v>422</v>
      </c>
      <c r="B10" s="70" t="n">
        <v>0.2254</v>
      </c>
      <c r="C10" s="68" t="n">
        <v>0.136</v>
      </c>
      <c r="D10" s="69" t="n">
        <v>0.177</v>
      </c>
    </row>
    <row r="11" customFormat="false" ht="12.8" hidden="false" customHeight="false" outlineLevel="0" collapsed="false">
      <c r="A11" s="16" t="s">
        <v>423</v>
      </c>
      <c r="B11" s="70" t="n">
        <v>0.2615</v>
      </c>
      <c r="C11" s="68" t="n">
        <v>0.098</v>
      </c>
      <c r="D11" s="69" t="n">
        <v>0.166</v>
      </c>
    </row>
    <row r="12" customFormat="false" ht="12.8" hidden="false" customHeight="false" outlineLevel="0" collapsed="false">
      <c r="A12" s="16" t="s">
        <v>424</v>
      </c>
      <c r="B12" s="70" t="n">
        <v>0.1661</v>
      </c>
      <c r="C12" s="68" t="n">
        <v>0.115</v>
      </c>
      <c r="D12" s="69" t="n">
        <v>0.166</v>
      </c>
    </row>
    <row r="13" customFormat="false" ht="12.8" hidden="false" customHeight="false" outlineLevel="0" collapsed="false">
      <c r="A13" s="16" t="s">
        <v>425</v>
      </c>
      <c r="B13" s="71" t="n">
        <v>0.2763</v>
      </c>
      <c r="C13" s="68" t="n">
        <v>0.082</v>
      </c>
      <c r="D13" s="69" t="n">
        <v>0.166</v>
      </c>
    </row>
    <row r="14" customFormat="false" ht="12.8" hidden="false" customHeight="false" outlineLevel="0" collapsed="false">
      <c r="A14" s="40"/>
      <c r="B14" s="41"/>
      <c r="C14" s="41"/>
      <c r="D14" s="40"/>
    </row>
    <row r="15" customFormat="false" ht="12.8" hidden="false" customHeight="false" outlineLevel="0" collapsed="false">
      <c r="A15" s="16" t="s">
        <v>426</v>
      </c>
      <c r="B15" s="66" t="n">
        <v>0.4507</v>
      </c>
      <c r="C15" s="67" t="n">
        <v>0.012</v>
      </c>
      <c r="D15" s="69" t="n">
        <v>0.061</v>
      </c>
    </row>
    <row r="16" customFormat="false" ht="12.8" hidden="false" customHeight="false" outlineLevel="0" collapsed="false">
      <c r="A16" s="21" t="s">
        <v>427</v>
      </c>
      <c r="B16" s="72" t="n">
        <v>-0.08737</v>
      </c>
      <c r="C16" s="73" t="n">
        <v>0.604</v>
      </c>
      <c r="D16" s="73" t="n">
        <v>0.604</v>
      </c>
    </row>
    <row r="17" customFormat="false" ht="15.5" hidden="false" customHeight="false" outlineLevel="0" collapsed="false">
      <c r="A17" s="74" t="s">
        <v>428</v>
      </c>
    </row>
    <row r="18" customFormat="false" ht="13.05" hidden="false" customHeight="false" outlineLevel="0" collapsed="false">
      <c r="A18" s="74" t="s">
        <v>429</v>
      </c>
    </row>
  </sheetData>
  <printOptions headings="false" gridLines="false" gridLinesSet="true" horizontalCentered="false" verticalCentered="false"/>
  <pageMargins left="0.7875" right="0.7875" top="1.05277777777778" bottom="1.05277777777778"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75"/>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A1" activeCellId="0" sqref="A1"/>
    </sheetView>
  </sheetViews>
  <sheetFormatPr defaultColWidth="11.53515625" defaultRowHeight="12.8" zeroHeight="false" outlineLevelRow="0" outlineLevelCol="0"/>
  <cols>
    <col collapsed="false" customWidth="true" hidden="false" outlineLevel="0" max="1" min="1" style="75" width="26.95"/>
    <col collapsed="false" customWidth="true" hidden="false" outlineLevel="0" max="2" min="2" style="75" width="7.26"/>
    <col collapsed="false" customWidth="true" hidden="false" outlineLevel="0" max="3" min="3" style="75" width="83.61"/>
    <col collapsed="false" customWidth="true" hidden="false" outlineLevel="0" max="4" min="4" style="75" width="11.43"/>
    <col collapsed="false" customWidth="true" hidden="false" outlineLevel="0" max="5" min="5" style="75" width="24.98"/>
    <col collapsed="false" customWidth="false" hidden="false" outlineLevel="0" max="1024" min="6" style="75" width="11.52"/>
  </cols>
  <sheetData>
    <row r="1" customFormat="false" ht="12.8" hidden="false" customHeight="false" outlineLevel="0" collapsed="false">
      <c r="A1" s="76" t="s">
        <v>430</v>
      </c>
      <c r="B1" s="76" t="s">
        <v>431</v>
      </c>
      <c r="C1" s="76" t="s">
        <v>432</v>
      </c>
      <c r="D1" s="76" t="s">
        <v>433</v>
      </c>
      <c r="E1" s="76" t="s">
        <v>434</v>
      </c>
      <c r="F1" s="77" t="s">
        <v>435</v>
      </c>
    </row>
    <row r="2" customFormat="false" ht="12.8" hidden="false" customHeight="false" outlineLevel="0" collapsed="false">
      <c r="A2" s="78" t="s">
        <v>436</v>
      </c>
      <c r="B2" s="78" t="n">
        <v>13905</v>
      </c>
      <c r="C2" s="78" t="s">
        <v>437</v>
      </c>
      <c r="D2" s="78" t="n">
        <v>101979993</v>
      </c>
      <c r="E2" s="78" t="s">
        <v>438</v>
      </c>
    </row>
    <row r="3" customFormat="false" ht="12.8" hidden="false" customHeight="false" outlineLevel="0" collapsed="false">
      <c r="A3" s="79" t="s">
        <v>439</v>
      </c>
      <c r="B3" s="79" t="n">
        <v>8095</v>
      </c>
      <c r="C3" s="79" t="s">
        <v>440</v>
      </c>
      <c r="D3" s="79" t="n">
        <v>101984788</v>
      </c>
      <c r="E3" s="79" t="s">
        <v>441</v>
      </c>
    </row>
    <row r="4" customFormat="false" ht="12.8" hidden="false" customHeight="false" outlineLevel="0" collapsed="false">
      <c r="A4" s="79" t="s">
        <v>442</v>
      </c>
      <c r="B4" s="79" t="n">
        <v>3306</v>
      </c>
      <c r="C4" s="79" t="s">
        <v>443</v>
      </c>
      <c r="D4" s="79" t="n">
        <v>101981129</v>
      </c>
      <c r="E4" s="79" t="s">
        <v>444</v>
      </c>
    </row>
    <row r="5" customFormat="false" ht="12.8" hidden="false" customHeight="false" outlineLevel="0" collapsed="false">
      <c r="A5" s="79" t="s">
        <v>445</v>
      </c>
      <c r="B5" s="79" t="n">
        <v>1228</v>
      </c>
      <c r="C5" s="79" t="s">
        <v>446</v>
      </c>
      <c r="D5" s="79" t="n">
        <v>102001415</v>
      </c>
      <c r="E5" s="79" t="s">
        <v>447</v>
      </c>
    </row>
    <row r="6" customFormat="false" ht="12.8" hidden="false" customHeight="false" outlineLevel="0" collapsed="false">
      <c r="A6" s="79" t="s">
        <v>448</v>
      </c>
      <c r="B6" s="79" t="n">
        <v>6118</v>
      </c>
      <c r="C6" s="79" t="s">
        <v>449</v>
      </c>
      <c r="D6" s="79" t="n">
        <v>101989144</v>
      </c>
      <c r="E6" s="79" t="s">
        <v>450</v>
      </c>
    </row>
    <row r="7" customFormat="false" ht="12.8" hidden="false" customHeight="false" outlineLevel="0" collapsed="false">
      <c r="A7" s="79" t="s">
        <v>451</v>
      </c>
      <c r="B7" s="79" t="n">
        <v>21260</v>
      </c>
      <c r="C7" s="79" t="s">
        <v>452</v>
      </c>
      <c r="D7" s="79" t="n">
        <v>101992453</v>
      </c>
      <c r="E7" s="79" t="s">
        <v>444</v>
      </c>
    </row>
    <row r="8" customFormat="false" ht="12.8" hidden="false" customHeight="false" outlineLevel="0" collapsed="false">
      <c r="A8" s="79" t="s">
        <v>453</v>
      </c>
      <c r="B8" s="79" t="n">
        <v>830</v>
      </c>
      <c r="C8" s="79" t="s">
        <v>454</v>
      </c>
      <c r="D8" s="79" t="n">
        <v>101997699</v>
      </c>
      <c r="E8" s="79" t="s">
        <v>444</v>
      </c>
    </row>
    <row r="9" customFormat="false" ht="12.8" hidden="false" customHeight="false" outlineLevel="0" collapsed="false">
      <c r="A9" s="79" t="s">
        <v>455</v>
      </c>
      <c r="B9" s="79" t="n">
        <v>10718</v>
      </c>
      <c r="C9" s="79" t="s">
        <v>456</v>
      </c>
      <c r="D9" s="79" t="n">
        <v>101999225</v>
      </c>
      <c r="E9" s="79" t="s">
        <v>444</v>
      </c>
    </row>
    <row r="10" customFormat="false" ht="12.8" hidden="false" customHeight="false" outlineLevel="0" collapsed="false">
      <c r="A10" s="79" t="s">
        <v>457</v>
      </c>
      <c r="B10" s="79" t="n">
        <v>16807</v>
      </c>
      <c r="C10" s="79" t="s">
        <v>458</v>
      </c>
      <c r="D10" s="79" t="n">
        <v>101978966</v>
      </c>
      <c r="E10" s="79" t="s">
        <v>459</v>
      </c>
    </row>
    <row r="11" customFormat="false" ht="12.8" hidden="false" customHeight="false" outlineLevel="0" collapsed="false">
      <c r="A11" s="79" t="s">
        <v>460</v>
      </c>
      <c r="B11" s="79" t="n">
        <v>2658</v>
      </c>
      <c r="C11" s="79" t="s">
        <v>461</v>
      </c>
      <c r="D11" s="79" t="n">
        <v>101995815</v>
      </c>
      <c r="E11" s="79" t="s">
        <v>444</v>
      </c>
    </row>
    <row r="12" customFormat="false" ht="12.8" hidden="false" customHeight="false" outlineLevel="0" collapsed="false">
      <c r="A12" s="79" t="s">
        <v>462</v>
      </c>
      <c r="B12" s="79" t="n">
        <v>1113</v>
      </c>
      <c r="C12" s="79" t="s">
        <v>463</v>
      </c>
      <c r="D12" s="79" t="n">
        <v>102001708</v>
      </c>
      <c r="E12" s="79" t="s">
        <v>464</v>
      </c>
    </row>
    <row r="13" customFormat="false" ht="12.8" hidden="false" customHeight="false" outlineLevel="0" collapsed="false">
      <c r="A13" s="79" t="s">
        <v>465</v>
      </c>
      <c r="B13" s="79" t="n">
        <v>11298</v>
      </c>
      <c r="C13" s="79" t="s">
        <v>466</v>
      </c>
      <c r="D13" s="79" t="n">
        <v>101991068</v>
      </c>
      <c r="E13" s="79" t="s">
        <v>450</v>
      </c>
    </row>
    <row r="14" customFormat="false" ht="12.8" hidden="false" customHeight="false" outlineLevel="0" collapsed="false">
      <c r="A14" s="79" t="s">
        <v>467</v>
      </c>
      <c r="B14" s="79" t="n">
        <v>15530</v>
      </c>
      <c r="C14" s="79" t="s">
        <v>468</v>
      </c>
      <c r="D14" s="79" t="n">
        <v>102001893</v>
      </c>
      <c r="E14" s="79" t="s">
        <v>464</v>
      </c>
    </row>
    <row r="15" customFormat="false" ht="12.8" hidden="false" customHeight="false" outlineLevel="0" collapsed="false">
      <c r="A15" s="79" t="s">
        <v>469</v>
      </c>
      <c r="B15" s="79" t="n">
        <v>53</v>
      </c>
      <c r="C15" s="79" t="s">
        <v>470</v>
      </c>
      <c r="D15" s="79" t="n">
        <v>101991434</v>
      </c>
      <c r="E15" s="79" t="s">
        <v>464</v>
      </c>
    </row>
    <row r="16" customFormat="false" ht="12.8" hidden="false" customHeight="false" outlineLevel="0" collapsed="false">
      <c r="A16" s="79" t="s">
        <v>471</v>
      </c>
      <c r="B16" s="79" t="n">
        <v>625</v>
      </c>
      <c r="C16" s="79" t="s">
        <v>472</v>
      </c>
      <c r="D16" s="79" t="n">
        <v>101998109</v>
      </c>
      <c r="E16" s="79" t="s">
        <v>450</v>
      </c>
    </row>
    <row r="17" customFormat="false" ht="12.8" hidden="false" customHeight="false" outlineLevel="0" collapsed="false">
      <c r="A17" s="79" t="s">
        <v>473</v>
      </c>
      <c r="B17" s="79" t="n">
        <v>3823</v>
      </c>
      <c r="C17" s="79" t="s">
        <v>474</v>
      </c>
      <c r="D17" s="79" t="n">
        <v>101980506</v>
      </c>
      <c r="E17" s="79" t="s">
        <v>475</v>
      </c>
    </row>
    <row r="18" customFormat="false" ht="12.8" hidden="false" customHeight="false" outlineLevel="0" collapsed="false">
      <c r="A18" s="79" t="s">
        <v>476</v>
      </c>
      <c r="B18" s="79" t="n">
        <v>1013</v>
      </c>
      <c r="C18" s="79" t="s">
        <v>477</v>
      </c>
      <c r="D18" s="79" t="n">
        <v>101985787</v>
      </c>
      <c r="E18" s="79" t="s">
        <v>444</v>
      </c>
    </row>
    <row r="19" customFormat="false" ht="12.8" hidden="false" customHeight="false" outlineLevel="0" collapsed="false">
      <c r="A19" s="79" t="s">
        <v>478</v>
      </c>
      <c r="B19" s="79" t="n">
        <v>5192</v>
      </c>
      <c r="C19" s="79" t="s">
        <v>479</v>
      </c>
      <c r="D19" s="79" t="n">
        <v>101994553</v>
      </c>
      <c r="E19" s="79" t="s">
        <v>444</v>
      </c>
    </row>
    <row r="20" customFormat="false" ht="12.8" hidden="false" customHeight="false" outlineLevel="0" collapsed="false">
      <c r="A20" s="79" t="s">
        <v>480</v>
      </c>
      <c r="B20" s="79" t="n">
        <v>8997</v>
      </c>
      <c r="C20" s="79" t="s">
        <v>481</v>
      </c>
      <c r="D20" s="79" t="n">
        <v>101997830</v>
      </c>
      <c r="E20" s="79" t="s">
        <v>450</v>
      </c>
    </row>
    <row r="21" customFormat="false" ht="12.8" hidden="false" customHeight="false" outlineLevel="0" collapsed="false">
      <c r="A21" s="79" t="s">
        <v>482</v>
      </c>
      <c r="B21" s="79" t="n">
        <v>21680</v>
      </c>
      <c r="C21" s="79" t="s">
        <v>483</v>
      </c>
      <c r="D21" s="79" t="n">
        <v>101992481</v>
      </c>
      <c r="E21" s="79" t="s">
        <v>450</v>
      </c>
    </row>
    <row r="22" customFormat="false" ht="12.8" hidden="false" customHeight="false" outlineLevel="0" collapsed="false">
      <c r="A22" s="79" t="s">
        <v>484</v>
      </c>
      <c r="B22" s="79" t="n">
        <v>10195</v>
      </c>
      <c r="C22" s="79" t="s">
        <v>485</v>
      </c>
      <c r="D22" s="79" t="n">
        <v>102001996</v>
      </c>
      <c r="E22" s="79" t="s">
        <v>444</v>
      </c>
    </row>
    <row r="23" customFormat="false" ht="12.8" hidden="false" customHeight="false" outlineLevel="0" collapsed="false">
      <c r="A23" s="79" t="s">
        <v>486</v>
      </c>
      <c r="B23" s="79" t="n">
        <v>8764</v>
      </c>
      <c r="C23" s="79" t="s">
        <v>487</v>
      </c>
      <c r="D23" s="79" t="n">
        <v>101996405</v>
      </c>
      <c r="E23" s="79" t="s">
        <v>488</v>
      </c>
    </row>
    <row r="24" customFormat="false" ht="12.8" hidden="false" customHeight="false" outlineLevel="0" collapsed="false">
      <c r="A24" s="79" t="s">
        <v>489</v>
      </c>
      <c r="B24" s="79" t="n">
        <v>5595</v>
      </c>
      <c r="C24" s="79" t="s">
        <v>490</v>
      </c>
      <c r="D24" s="79" t="n">
        <v>101990325</v>
      </c>
      <c r="E24" s="79" t="s">
        <v>491</v>
      </c>
    </row>
    <row r="25" customFormat="false" ht="12.8" hidden="false" customHeight="false" outlineLevel="0" collapsed="false">
      <c r="A25" s="79" t="s">
        <v>492</v>
      </c>
      <c r="B25" s="79" t="s">
        <v>493</v>
      </c>
      <c r="C25" s="79" t="s">
        <v>494</v>
      </c>
      <c r="D25" s="79" t="n">
        <v>101994189</v>
      </c>
      <c r="E25" s="79" t="s">
        <v>491</v>
      </c>
    </row>
    <row r="26" customFormat="false" ht="12.8" hidden="false" customHeight="false" outlineLevel="0" collapsed="false">
      <c r="A26" s="79" t="s">
        <v>495</v>
      </c>
      <c r="B26" s="79" t="s">
        <v>496</v>
      </c>
      <c r="C26" s="79" t="s">
        <v>497</v>
      </c>
      <c r="D26" s="79" t="n">
        <v>101985327</v>
      </c>
      <c r="E26" s="79" t="s">
        <v>498</v>
      </c>
    </row>
    <row r="27" customFormat="false" ht="12.8" hidden="false" customHeight="false" outlineLevel="0" collapsed="false">
      <c r="A27" s="79" t="s">
        <v>499</v>
      </c>
      <c r="B27" s="79" t="s">
        <v>500</v>
      </c>
      <c r="C27" s="79" t="s">
        <v>501</v>
      </c>
      <c r="D27" s="79" t="s">
        <v>502</v>
      </c>
      <c r="E27" s="79" t="s">
        <v>488</v>
      </c>
    </row>
    <row r="28" customFormat="false" ht="13.65" hidden="false" customHeight="false" outlineLevel="0" collapsed="false">
      <c r="A28" s="79" t="s">
        <v>503</v>
      </c>
      <c r="B28" s="79" t="s">
        <v>504</v>
      </c>
      <c r="C28" s="79" t="s">
        <v>505</v>
      </c>
      <c r="D28" s="79" t="s">
        <v>506</v>
      </c>
      <c r="E28" s="80" t="s">
        <v>507</v>
      </c>
    </row>
    <row r="29" customFormat="false" ht="13.65" hidden="false" customHeight="false" outlineLevel="0" collapsed="false">
      <c r="A29" s="79" t="s">
        <v>508</v>
      </c>
      <c r="B29" s="79" t="s">
        <v>509</v>
      </c>
      <c r="C29" s="80" t="s">
        <v>510</v>
      </c>
      <c r="D29" s="79" t="s">
        <v>511</v>
      </c>
      <c r="E29" s="79" t="s">
        <v>488</v>
      </c>
    </row>
    <row r="30" customFormat="false" ht="12.8" hidden="false" customHeight="false" outlineLevel="0" collapsed="false">
      <c r="A30" s="79" t="s">
        <v>512</v>
      </c>
      <c r="B30" s="79" t="s">
        <v>513</v>
      </c>
      <c r="C30" s="79" t="s">
        <v>514</v>
      </c>
      <c r="D30" s="79" t="s">
        <v>515</v>
      </c>
      <c r="E30" s="79" t="s">
        <v>488</v>
      </c>
    </row>
    <row r="31" customFormat="false" ht="12.8" hidden="false" customHeight="false" outlineLevel="0" collapsed="false">
      <c r="A31" s="79" t="s">
        <v>516</v>
      </c>
      <c r="B31" s="79" t="s">
        <v>517</v>
      </c>
      <c r="C31" s="79" t="s">
        <v>518</v>
      </c>
      <c r="D31" s="79" t="s">
        <v>519</v>
      </c>
      <c r="E31" s="79" t="s">
        <v>488</v>
      </c>
    </row>
    <row r="32" customFormat="false" ht="13.65" hidden="false" customHeight="false" outlineLevel="0" collapsed="false">
      <c r="A32" s="79" t="s">
        <v>520</v>
      </c>
      <c r="B32" s="79" t="s">
        <v>521</v>
      </c>
      <c r="C32" s="79" t="s">
        <v>522</v>
      </c>
      <c r="D32" s="79" t="s">
        <v>523</v>
      </c>
      <c r="E32" s="80" t="s">
        <v>524</v>
      </c>
    </row>
    <row r="33" customFormat="false" ht="12.8" hidden="false" customHeight="false" outlineLevel="0" collapsed="false">
      <c r="A33" s="79" t="s">
        <v>525</v>
      </c>
      <c r="B33" s="79" t="s">
        <v>526</v>
      </c>
      <c r="C33" s="79" t="s">
        <v>527</v>
      </c>
      <c r="D33" s="79" t="s">
        <v>528</v>
      </c>
      <c r="E33" s="79" t="s">
        <v>529</v>
      </c>
    </row>
    <row r="34" customFormat="false" ht="13.65" hidden="false" customHeight="false" outlineLevel="0" collapsed="false">
      <c r="A34" s="79" t="s">
        <v>530</v>
      </c>
      <c r="B34" s="79" t="s">
        <v>531</v>
      </c>
      <c r="C34" s="79" t="s">
        <v>532</v>
      </c>
      <c r="D34" s="79" t="s">
        <v>533</v>
      </c>
      <c r="E34" s="80" t="s">
        <v>534</v>
      </c>
    </row>
    <row r="35" customFormat="false" ht="12.8" hidden="false" customHeight="false" outlineLevel="0" collapsed="false">
      <c r="A35" s="79" t="s">
        <v>535</v>
      </c>
      <c r="B35" s="79" t="s">
        <v>536</v>
      </c>
      <c r="C35" s="79" t="s">
        <v>537</v>
      </c>
      <c r="D35" s="79" t="s">
        <v>538</v>
      </c>
      <c r="E35" s="79" t="s">
        <v>488</v>
      </c>
    </row>
    <row r="36" customFormat="false" ht="12.8" hidden="false" customHeight="false" outlineLevel="0" collapsed="false">
      <c r="A36" s="79" t="s">
        <v>539</v>
      </c>
      <c r="B36" s="79" t="s">
        <v>540</v>
      </c>
      <c r="C36" s="79" t="s">
        <v>541</v>
      </c>
      <c r="D36" s="79" t="s">
        <v>542</v>
      </c>
      <c r="E36" s="79" t="s">
        <v>488</v>
      </c>
    </row>
    <row r="37" customFormat="false" ht="12.8" hidden="false" customHeight="false" outlineLevel="0" collapsed="false">
      <c r="A37" s="79" t="s">
        <v>543</v>
      </c>
      <c r="B37" s="79" t="s">
        <v>544</v>
      </c>
      <c r="C37" s="79" t="s">
        <v>545</v>
      </c>
      <c r="D37" s="79" t="s">
        <v>546</v>
      </c>
      <c r="E37" s="79" t="s">
        <v>488</v>
      </c>
    </row>
    <row r="38" customFormat="false" ht="12.8" hidden="false" customHeight="false" outlineLevel="0" collapsed="false">
      <c r="A38" s="79" t="s">
        <v>547</v>
      </c>
      <c r="B38" s="79" t="s">
        <v>548</v>
      </c>
      <c r="C38" s="79" t="s">
        <v>549</v>
      </c>
      <c r="D38" s="79" t="s">
        <v>550</v>
      </c>
      <c r="E38" s="79" t="s">
        <v>488</v>
      </c>
    </row>
    <row r="39" customFormat="false" ht="12.8" hidden="false" customHeight="false" outlineLevel="0" collapsed="false">
      <c r="A39" s="79" t="s">
        <v>551</v>
      </c>
      <c r="B39" s="79" t="s">
        <v>552</v>
      </c>
      <c r="C39" s="79" t="s">
        <v>553</v>
      </c>
      <c r="D39" s="79" t="s">
        <v>554</v>
      </c>
      <c r="E39" s="79" t="s">
        <v>491</v>
      </c>
    </row>
    <row r="40" customFormat="false" ht="12.8" hidden="false" customHeight="false" outlineLevel="0" collapsed="false">
      <c r="A40" s="79" t="s">
        <v>555</v>
      </c>
      <c r="B40" s="79" t="s">
        <v>556</v>
      </c>
      <c r="C40" s="79" t="s">
        <v>557</v>
      </c>
      <c r="D40" s="79" t="s">
        <v>558</v>
      </c>
      <c r="E40" s="79" t="s">
        <v>529</v>
      </c>
    </row>
    <row r="41" customFormat="false" ht="12.8" hidden="false" customHeight="false" outlineLevel="0" collapsed="false">
      <c r="A41" s="79" t="s">
        <v>559</v>
      </c>
      <c r="B41" s="79" t="s">
        <v>560</v>
      </c>
      <c r="C41" s="79" t="s">
        <v>561</v>
      </c>
      <c r="D41" s="79" t="s">
        <v>562</v>
      </c>
      <c r="E41" s="79" t="s">
        <v>488</v>
      </c>
    </row>
    <row r="42" customFormat="false" ht="12.8" hidden="false" customHeight="false" outlineLevel="0" collapsed="false">
      <c r="A42" s="79" t="s">
        <v>563</v>
      </c>
      <c r="B42" s="79" t="s">
        <v>564</v>
      </c>
      <c r="C42" s="79" t="s">
        <v>565</v>
      </c>
      <c r="D42" s="79" t="s">
        <v>566</v>
      </c>
      <c r="E42" s="79" t="s">
        <v>498</v>
      </c>
    </row>
    <row r="43" customFormat="false" ht="12.8" hidden="false" customHeight="false" outlineLevel="0" collapsed="false">
      <c r="A43" s="79" t="s">
        <v>567</v>
      </c>
      <c r="B43" s="79" t="n">
        <v>1125</v>
      </c>
      <c r="C43" s="79" t="s">
        <v>568</v>
      </c>
      <c r="D43" s="79" t="n">
        <v>101987900</v>
      </c>
      <c r="E43" s="79" t="s">
        <v>488</v>
      </c>
    </row>
    <row r="44" customFormat="false" ht="12.8" hidden="false" customHeight="false" outlineLevel="0" collapsed="false">
      <c r="A44" s="79" t="s">
        <v>569</v>
      </c>
      <c r="B44" s="79" t="n">
        <v>8437</v>
      </c>
      <c r="C44" s="79" t="s">
        <v>570</v>
      </c>
      <c r="D44" s="79" t="n">
        <v>101988652</v>
      </c>
      <c r="E44" s="79" t="s">
        <v>488</v>
      </c>
    </row>
    <row r="45" customFormat="false" ht="12.8" hidden="false" customHeight="false" outlineLevel="0" collapsed="false">
      <c r="A45" s="79" t="s">
        <v>571</v>
      </c>
      <c r="B45" s="79" t="s">
        <v>572</v>
      </c>
      <c r="C45" s="79" t="s">
        <v>573</v>
      </c>
      <c r="D45" s="79" t="n">
        <v>101991203</v>
      </c>
      <c r="E45" s="79" t="s">
        <v>488</v>
      </c>
    </row>
    <row r="46" customFormat="false" ht="12.8" hidden="false" customHeight="false" outlineLevel="0" collapsed="false">
      <c r="A46" s="79" t="s">
        <v>574</v>
      </c>
      <c r="B46" s="79" t="s">
        <v>575</v>
      </c>
      <c r="C46" s="79" t="s">
        <v>576</v>
      </c>
      <c r="D46" s="79" t="n">
        <v>101990267</v>
      </c>
      <c r="E46" s="79" t="s">
        <v>491</v>
      </c>
    </row>
    <row r="47" customFormat="false" ht="12.8" hidden="false" customHeight="false" outlineLevel="0" collapsed="false">
      <c r="A47" s="79" t="s">
        <v>577</v>
      </c>
      <c r="B47" s="79" t="s">
        <v>578</v>
      </c>
      <c r="C47" s="79" t="s">
        <v>579</v>
      </c>
      <c r="D47" s="79" t="s">
        <v>580</v>
      </c>
      <c r="E47" s="79" t="s">
        <v>498</v>
      </c>
    </row>
    <row r="48" customFormat="false" ht="12.8" hidden="false" customHeight="false" outlineLevel="0" collapsed="false">
      <c r="A48" s="79" t="s">
        <v>581</v>
      </c>
      <c r="B48" s="79" t="s">
        <v>582</v>
      </c>
      <c r="C48" s="79" t="s">
        <v>583</v>
      </c>
      <c r="D48" s="79" t="s">
        <v>584</v>
      </c>
      <c r="E48" s="79" t="s">
        <v>488</v>
      </c>
    </row>
    <row r="49" customFormat="false" ht="13.65" hidden="false" customHeight="false" outlineLevel="0" collapsed="false">
      <c r="A49" s="79" t="s">
        <v>585</v>
      </c>
      <c r="B49" s="79" t="s">
        <v>586</v>
      </c>
      <c r="C49" s="79" t="s">
        <v>587</v>
      </c>
      <c r="D49" s="79" t="s">
        <v>588</v>
      </c>
      <c r="E49" s="80" t="s">
        <v>589</v>
      </c>
    </row>
    <row r="50" customFormat="false" ht="12.8" hidden="false" customHeight="false" outlineLevel="0" collapsed="false">
      <c r="A50" s="79" t="s">
        <v>590</v>
      </c>
      <c r="B50" s="79" t="s">
        <v>591</v>
      </c>
      <c r="C50" s="79" t="s">
        <v>592</v>
      </c>
      <c r="D50" s="79" t="s">
        <v>593</v>
      </c>
      <c r="E50" s="79" t="s">
        <v>491</v>
      </c>
    </row>
    <row r="51" customFormat="false" ht="13.65" hidden="false" customHeight="false" outlineLevel="0" collapsed="false">
      <c r="A51" s="79" t="s">
        <v>594</v>
      </c>
      <c r="B51" s="79" t="s">
        <v>595</v>
      </c>
      <c r="C51" s="79" t="s">
        <v>596</v>
      </c>
      <c r="D51" s="79" t="s">
        <v>597</v>
      </c>
      <c r="E51" s="80" t="s">
        <v>598</v>
      </c>
    </row>
    <row r="52" customFormat="false" ht="12.8" hidden="false" customHeight="false" outlineLevel="0" collapsed="false">
      <c r="A52" s="79" t="s">
        <v>599</v>
      </c>
      <c r="B52" s="79" t="s">
        <v>600</v>
      </c>
      <c r="C52" s="79" t="s">
        <v>601</v>
      </c>
      <c r="D52" s="79" t="s">
        <v>602</v>
      </c>
      <c r="E52" s="79" t="s">
        <v>488</v>
      </c>
    </row>
    <row r="53" customFormat="false" ht="12.8" hidden="false" customHeight="false" outlineLevel="0" collapsed="false">
      <c r="A53" s="79" t="s">
        <v>603</v>
      </c>
      <c r="B53" s="79" t="s">
        <v>604</v>
      </c>
      <c r="C53" s="79" t="s">
        <v>605</v>
      </c>
      <c r="D53" s="79" t="s">
        <v>606</v>
      </c>
      <c r="E53" s="79" t="s">
        <v>607</v>
      </c>
    </row>
    <row r="54" customFormat="false" ht="12.8" hidden="false" customHeight="false" outlineLevel="0" collapsed="false">
      <c r="A54" s="79" t="s">
        <v>608</v>
      </c>
      <c r="B54" s="79" t="s">
        <v>609</v>
      </c>
      <c r="C54" s="79" t="s">
        <v>610</v>
      </c>
      <c r="D54" s="79" t="s">
        <v>611</v>
      </c>
      <c r="E54" s="79" t="s">
        <v>488</v>
      </c>
    </row>
    <row r="55" customFormat="false" ht="12.8" hidden="false" customHeight="false" outlineLevel="0" collapsed="false">
      <c r="A55" s="79" t="s">
        <v>612</v>
      </c>
      <c r="B55" s="79" t="s">
        <v>613</v>
      </c>
      <c r="C55" s="79" t="s">
        <v>614</v>
      </c>
      <c r="D55" s="79" t="s">
        <v>615</v>
      </c>
      <c r="E55" s="79" t="s">
        <v>491</v>
      </c>
    </row>
    <row r="56" customFormat="false" ht="12.8" hidden="false" customHeight="false" outlineLevel="0" collapsed="false">
      <c r="A56" s="79" t="s">
        <v>616</v>
      </c>
      <c r="B56" s="79" t="s">
        <v>617</v>
      </c>
      <c r="C56" s="79" t="s">
        <v>618</v>
      </c>
      <c r="D56" s="79" t="s">
        <v>619</v>
      </c>
      <c r="E56" s="79" t="s">
        <v>488</v>
      </c>
    </row>
    <row r="57" customFormat="false" ht="12.8" hidden="false" customHeight="false" outlineLevel="0" collapsed="false">
      <c r="A57" s="79" t="s">
        <v>620</v>
      </c>
      <c r="B57" s="79" t="s">
        <v>621</v>
      </c>
      <c r="C57" s="79" t="s">
        <v>622</v>
      </c>
      <c r="D57" s="79" t="s">
        <v>623</v>
      </c>
      <c r="E57" s="79" t="s">
        <v>488</v>
      </c>
    </row>
    <row r="58" customFormat="false" ht="12.8" hidden="false" customHeight="false" outlineLevel="0" collapsed="false">
      <c r="A58" s="79" t="s">
        <v>624</v>
      </c>
      <c r="B58" s="79" t="s">
        <v>625</v>
      </c>
      <c r="C58" s="79" t="s">
        <v>626</v>
      </c>
      <c r="D58" s="79" t="s">
        <v>627</v>
      </c>
      <c r="E58" s="79" t="s">
        <v>628</v>
      </c>
    </row>
    <row r="59" customFormat="false" ht="12.8" hidden="false" customHeight="false" outlineLevel="0" collapsed="false">
      <c r="A59" s="79" t="s">
        <v>629</v>
      </c>
      <c r="B59" s="79" t="s">
        <v>630</v>
      </c>
      <c r="C59" s="79" t="s">
        <v>631</v>
      </c>
      <c r="D59" s="79" t="s">
        <v>632</v>
      </c>
      <c r="E59" s="79" t="s">
        <v>498</v>
      </c>
    </row>
    <row r="60" customFormat="false" ht="12.8" hidden="false" customHeight="false" outlineLevel="0" collapsed="false">
      <c r="A60" s="79" t="s">
        <v>633</v>
      </c>
      <c r="B60" s="79" t="s">
        <v>634</v>
      </c>
      <c r="C60" s="79" t="s">
        <v>635</v>
      </c>
      <c r="D60" s="79" t="s">
        <v>636</v>
      </c>
      <c r="E60" s="79" t="s">
        <v>488</v>
      </c>
    </row>
    <row r="61" customFormat="false" ht="13.65" hidden="false" customHeight="false" outlineLevel="0" collapsed="false">
      <c r="A61" s="79" t="s">
        <v>637</v>
      </c>
      <c r="B61" s="79" t="s">
        <v>638</v>
      </c>
      <c r="C61" s="79" t="s">
        <v>639</v>
      </c>
      <c r="D61" s="79" t="s">
        <v>640</v>
      </c>
      <c r="E61" s="80" t="s">
        <v>534</v>
      </c>
    </row>
    <row r="62" customFormat="false" ht="13.65" hidden="false" customHeight="false" outlineLevel="0" collapsed="false">
      <c r="A62" s="79" t="s">
        <v>641</v>
      </c>
      <c r="B62" s="79" t="s">
        <v>642</v>
      </c>
      <c r="C62" s="79" t="s">
        <v>643</v>
      </c>
      <c r="D62" s="79" t="s">
        <v>644</v>
      </c>
      <c r="E62" s="80" t="s">
        <v>589</v>
      </c>
    </row>
    <row r="63" customFormat="false" ht="12.8" hidden="false" customHeight="false" outlineLevel="0" collapsed="false">
      <c r="A63" s="79" t="s">
        <v>645</v>
      </c>
      <c r="B63" s="79" t="n">
        <v>3317</v>
      </c>
      <c r="C63" s="79" t="s">
        <v>646</v>
      </c>
      <c r="D63" s="79" t="n">
        <v>101997986</v>
      </c>
      <c r="E63" s="79" t="s">
        <v>491</v>
      </c>
    </row>
    <row r="64" customFormat="false" ht="12.8" hidden="false" customHeight="false" outlineLevel="0" collapsed="false">
      <c r="A64" s="79" t="s">
        <v>647</v>
      </c>
      <c r="B64" s="79" t="n">
        <v>7323</v>
      </c>
      <c r="C64" s="79" t="s">
        <v>648</v>
      </c>
      <c r="D64" s="79" t="n">
        <v>102000941</v>
      </c>
      <c r="E64" s="79" t="s">
        <v>498</v>
      </c>
    </row>
    <row r="65" customFormat="false" ht="13.65" hidden="false" customHeight="false" outlineLevel="0" collapsed="false">
      <c r="A65" s="79" t="s">
        <v>649</v>
      </c>
      <c r="B65" s="79" t="s">
        <v>650</v>
      </c>
      <c r="C65" s="80" t="s">
        <v>651</v>
      </c>
      <c r="D65" s="79" t="n">
        <v>101989422</v>
      </c>
      <c r="E65" s="79" t="s">
        <v>491</v>
      </c>
    </row>
    <row r="66" customFormat="false" ht="12.8" hidden="false" customHeight="false" outlineLevel="0" collapsed="false">
      <c r="A66" s="79" t="s">
        <v>652</v>
      </c>
      <c r="B66" s="79" t="s">
        <v>653</v>
      </c>
      <c r="C66" s="79" t="s">
        <v>654</v>
      </c>
      <c r="D66" s="79" t="n">
        <v>101997890</v>
      </c>
      <c r="E66" s="79" t="s">
        <v>491</v>
      </c>
    </row>
    <row r="67" customFormat="false" ht="12.8" hidden="false" customHeight="false" outlineLevel="0" collapsed="false">
      <c r="A67" s="79" t="s">
        <v>655</v>
      </c>
      <c r="B67" s="79" t="s">
        <v>656</v>
      </c>
      <c r="C67" s="79" t="s">
        <v>657</v>
      </c>
      <c r="D67" s="79" t="s">
        <v>658</v>
      </c>
      <c r="E67" s="79" t="s">
        <v>488</v>
      </c>
    </row>
    <row r="68" customFormat="false" ht="12.8" hidden="false" customHeight="false" outlineLevel="0" collapsed="false">
      <c r="A68" s="79" t="s">
        <v>659</v>
      </c>
      <c r="B68" s="79" t="s">
        <v>660</v>
      </c>
      <c r="C68" s="79" t="s">
        <v>661</v>
      </c>
      <c r="D68" s="79" t="s">
        <v>662</v>
      </c>
      <c r="E68" s="79" t="s">
        <v>628</v>
      </c>
    </row>
    <row r="69" customFormat="false" ht="12.8" hidden="false" customHeight="false" outlineLevel="0" collapsed="false">
      <c r="A69" s="79" t="s">
        <v>663</v>
      </c>
      <c r="B69" s="79" t="s">
        <v>664</v>
      </c>
      <c r="C69" s="79" t="s">
        <v>665</v>
      </c>
      <c r="D69" s="79" t="s">
        <v>666</v>
      </c>
      <c r="E69" s="79" t="s">
        <v>491</v>
      </c>
    </row>
    <row r="70" customFormat="false" ht="12.8" hidden="false" customHeight="false" outlineLevel="0" collapsed="false">
      <c r="A70" s="79" t="s">
        <v>667</v>
      </c>
      <c r="B70" s="79" t="s">
        <v>668</v>
      </c>
      <c r="C70" s="79" t="s">
        <v>669</v>
      </c>
      <c r="D70" s="79" t="s">
        <v>670</v>
      </c>
      <c r="E70" s="79" t="s">
        <v>488</v>
      </c>
    </row>
    <row r="71" customFormat="false" ht="12.8" hidden="false" customHeight="false" outlineLevel="0" collapsed="false">
      <c r="A71" s="79" t="s">
        <v>671</v>
      </c>
      <c r="B71" s="79" t="s">
        <v>672</v>
      </c>
      <c r="C71" s="79" t="s">
        <v>673</v>
      </c>
      <c r="D71" s="79" t="s">
        <v>674</v>
      </c>
      <c r="E71" s="79" t="s">
        <v>488</v>
      </c>
    </row>
    <row r="72" customFormat="false" ht="12.8" hidden="false" customHeight="false" outlineLevel="0" collapsed="false">
      <c r="A72" s="79" t="s">
        <v>675</v>
      </c>
      <c r="B72" s="79" t="s">
        <v>676</v>
      </c>
      <c r="C72" s="79" t="s">
        <v>677</v>
      </c>
      <c r="D72" s="79" t="s">
        <v>678</v>
      </c>
      <c r="E72" s="79" t="s">
        <v>679</v>
      </c>
    </row>
    <row r="73" customFormat="false" ht="12.8" hidden="false" customHeight="false" outlineLevel="0" collapsed="false">
      <c r="A73" s="79" t="s">
        <v>680</v>
      </c>
      <c r="B73" s="79" t="s">
        <v>681</v>
      </c>
      <c r="C73" s="79" t="s">
        <v>682</v>
      </c>
      <c r="D73" s="79" t="s">
        <v>683</v>
      </c>
      <c r="E73" s="79" t="s">
        <v>498</v>
      </c>
    </row>
    <row r="74" customFormat="false" ht="12.8" hidden="false" customHeight="false" outlineLevel="0" collapsed="false">
      <c r="A74" s="79" t="s">
        <v>684</v>
      </c>
      <c r="B74" s="79" t="s">
        <v>685</v>
      </c>
      <c r="C74" s="79" t="s">
        <v>686</v>
      </c>
      <c r="D74" s="79" t="s">
        <v>687</v>
      </c>
      <c r="E74" s="79" t="s">
        <v>491</v>
      </c>
    </row>
    <row r="75" customFormat="false" ht="12.8" hidden="false" customHeight="false" outlineLevel="0" collapsed="false">
      <c r="A75" s="76" t="s">
        <v>688</v>
      </c>
      <c r="B75" s="76" t="s">
        <v>689</v>
      </c>
      <c r="C75" s="76" t="s">
        <v>690</v>
      </c>
      <c r="D75" s="76" t="s">
        <v>691</v>
      </c>
      <c r="E75" s="76" t="s">
        <v>498</v>
      </c>
    </row>
  </sheetData>
  <printOptions headings="false" gridLines="false" gridLinesSet="true" horizontalCentered="false" verticalCentered="false"/>
  <pageMargins left="0.7875" right="0.7875" top="1.05277777777778" bottom="1.05277777777778"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L11"/>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A1" activeCellId="0" sqref="A1"/>
    </sheetView>
  </sheetViews>
  <sheetFormatPr defaultColWidth="11.53515625" defaultRowHeight="12.8" zeroHeight="false" outlineLevelRow="0" outlineLevelCol="0"/>
  <cols>
    <col collapsed="false" customWidth="false" hidden="false" outlineLevel="0" max="1" min="1" style="1" width="11.52"/>
    <col collapsed="false" customWidth="true" hidden="false" outlineLevel="0" max="2" min="2" style="1" width="36.7"/>
    <col collapsed="false" customWidth="false" hidden="false" outlineLevel="0" max="1024" min="3" style="1" width="11.52"/>
  </cols>
  <sheetData>
    <row r="1" customFormat="false" ht="12.8" hidden="false" customHeight="false" outlineLevel="0" collapsed="false">
      <c r="A1" s="24" t="s">
        <v>692</v>
      </c>
      <c r="B1" s="24" t="s">
        <v>693</v>
      </c>
      <c r="C1" s="24" t="s">
        <v>694</v>
      </c>
      <c r="D1" s="24" t="s">
        <v>695</v>
      </c>
      <c r="E1" s="24" t="s">
        <v>696</v>
      </c>
      <c r="F1" s="81" t="s">
        <v>697</v>
      </c>
      <c r="G1" s="82" t="s">
        <v>698</v>
      </c>
      <c r="H1" s="82"/>
      <c r="I1" s="82"/>
      <c r="J1" s="82"/>
      <c r="K1" s="82"/>
      <c r="L1" s="82"/>
    </row>
    <row r="2" customFormat="false" ht="12.8" hidden="false" customHeight="false" outlineLevel="0" collapsed="false">
      <c r="A2" s="41" t="s">
        <v>699</v>
      </c>
      <c r="B2" s="83" t="s">
        <v>700</v>
      </c>
      <c r="C2" s="41" t="n">
        <v>4</v>
      </c>
      <c r="D2" s="41" t="n">
        <v>2</v>
      </c>
      <c r="E2" s="41" t="n">
        <v>0.11</v>
      </c>
      <c r="F2" s="41" t="n">
        <v>0.0042</v>
      </c>
    </row>
    <row r="3" customFormat="false" ht="12.8" hidden="false" customHeight="false" outlineLevel="0" collapsed="false">
      <c r="A3" s="41" t="s">
        <v>701</v>
      </c>
      <c r="B3" s="83" t="s">
        <v>702</v>
      </c>
      <c r="C3" s="41" t="n">
        <v>15</v>
      </c>
      <c r="D3" s="41" t="n">
        <v>3</v>
      </c>
      <c r="E3" s="41" t="n">
        <v>0.41</v>
      </c>
      <c r="F3" s="41" t="n">
        <v>0.0069</v>
      </c>
    </row>
    <row r="4" customFormat="false" ht="12.8" hidden="false" customHeight="false" outlineLevel="0" collapsed="false">
      <c r="A4" s="41" t="s">
        <v>703</v>
      </c>
      <c r="B4" s="83" t="s">
        <v>704</v>
      </c>
      <c r="C4" s="41" t="n">
        <v>5</v>
      </c>
      <c r="D4" s="41" t="n">
        <v>2</v>
      </c>
      <c r="E4" s="41" t="n">
        <v>0.14</v>
      </c>
      <c r="F4" s="41" t="n">
        <v>0.0069</v>
      </c>
    </row>
    <row r="5" customFormat="false" ht="12.8" hidden="false" customHeight="false" outlineLevel="0" collapsed="false">
      <c r="A5" s="41" t="s">
        <v>705</v>
      </c>
      <c r="B5" s="83" t="s">
        <v>706</v>
      </c>
      <c r="C5" s="41" t="n">
        <v>29</v>
      </c>
      <c r="D5" s="41" t="n">
        <v>4</v>
      </c>
      <c r="E5" s="41" t="n">
        <v>0.79</v>
      </c>
      <c r="F5" s="41" t="n">
        <v>0.0071</v>
      </c>
    </row>
    <row r="6" customFormat="false" ht="24.25" hidden="false" customHeight="false" outlineLevel="0" collapsed="false">
      <c r="A6" s="41" t="s">
        <v>707</v>
      </c>
      <c r="B6" s="83" t="s">
        <v>708</v>
      </c>
      <c r="C6" s="41" t="n">
        <v>17</v>
      </c>
      <c r="D6" s="41" t="n">
        <v>3</v>
      </c>
      <c r="E6" s="41" t="n">
        <v>0.46</v>
      </c>
      <c r="F6" s="41" t="n">
        <v>0.0099</v>
      </c>
    </row>
    <row r="7" customFormat="false" ht="12.8" hidden="false" customHeight="false" outlineLevel="0" collapsed="false">
      <c r="A7" s="36" t="s">
        <v>709</v>
      </c>
      <c r="B7" s="84" t="s">
        <v>710</v>
      </c>
      <c r="C7" s="36" t="n">
        <v>17</v>
      </c>
      <c r="D7" s="36" t="n">
        <v>3</v>
      </c>
      <c r="E7" s="36" t="n">
        <v>0.46</v>
      </c>
      <c r="F7" s="36" t="n">
        <v>0.0099</v>
      </c>
    </row>
    <row r="8" customFormat="false" ht="12.8" hidden="false" customHeight="false" outlineLevel="0" collapsed="false">
      <c r="A8" s="1" t="s">
        <v>711</v>
      </c>
    </row>
    <row r="9" customFormat="false" ht="12.8" hidden="false" customHeight="false" outlineLevel="0" collapsed="false">
      <c r="A9" s="1" t="s">
        <v>712</v>
      </c>
    </row>
    <row r="10" customFormat="false" ht="12.8" hidden="false" customHeight="false" outlineLevel="0" collapsed="false">
      <c r="A10" s="1" t="s">
        <v>713</v>
      </c>
    </row>
    <row r="11" customFormat="false" ht="12.8" hidden="false" customHeight="false" outlineLevel="0" collapsed="false">
      <c r="A11" s="1" t="s">
        <v>714</v>
      </c>
    </row>
  </sheetData>
  <mergeCells count="1">
    <mergeCell ref="G1:L1"/>
  </mergeCells>
  <printOptions headings="false" gridLines="false" gridLinesSet="true" horizontalCentered="false" verticalCentered="false"/>
  <pageMargins left="0.7875" right="0.7875" top="1.05277777777778" bottom="1.05277777777778"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P6"/>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F9" activeCellId="0" sqref="F9"/>
    </sheetView>
  </sheetViews>
  <sheetFormatPr defaultColWidth="11.58984375" defaultRowHeight="12.8" zeroHeight="false" outlineLevelRow="0" outlineLevelCol="0"/>
  <cols>
    <col collapsed="false" customWidth="true" hidden="false" outlineLevel="0" max="1" min="1" style="1" width="26.27"/>
    <col collapsed="false" customWidth="false" hidden="false" outlineLevel="0" max="1024" min="2" style="1" width="11.57"/>
  </cols>
  <sheetData>
    <row r="1" customFormat="false" ht="12.8" hidden="false" customHeight="false" outlineLevel="0" collapsed="false">
      <c r="A1" s="33"/>
      <c r="B1" s="85" t="s">
        <v>715</v>
      </c>
      <c r="C1" s="85"/>
      <c r="D1" s="85" t="s">
        <v>716</v>
      </c>
      <c r="E1" s="85"/>
      <c r="F1" s="85" t="s">
        <v>717</v>
      </c>
      <c r="G1" s="85"/>
      <c r="H1" s="85" t="s">
        <v>718</v>
      </c>
      <c r="I1" s="85"/>
      <c r="J1" s="85" t="s">
        <v>719</v>
      </c>
      <c r="K1" s="85"/>
      <c r="L1" s="85" t="s">
        <v>720</v>
      </c>
      <c r="M1" s="85"/>
      <c r="N1" s="85" t="s">
        <v>720</v>
      </c>
      <c r="O1" s="85"/>
      <c r="P1" s="77" t="s">
        <v>721</v>
      </c>
    </row>
    <row r="2" customFormat="false" ht="12.8" hidden="false" customHeight="false" outlineLevel="0" collapsed="false">
      <c r="A2" s="36" t="s">
        <v>722</v>
      </c>
      <c r="B2" s="86" t="s">
        <v>723</v>
      </c>
      <c r="C2" s="87" t="s">
        <v>724</v>
      </c>
      <c r="D2" s="86" t="s">
        <v>723</v>
      </c>
      <c r="E2" s="87" t="s">
        <v>724</v>
      </c>
      <c r="F2" s="86" t="s">
        <v>723</v>
      </c>
      <c r="G2" s="87" t="s">
        <v>724</v>
      </c>
      <c r="H2" s="86" t="s">
        <v>723</v>
      </c>
      <c r="I2" s="87" t="s">
        <v>724</v>
      </c>
      <c r="J2" s="86" t="s">
        <v>723</v>
      </c>
      <c r="K2" s="87" t="s">
        <v>724</v>
      </c>
      <c r="L2" s="86" t="s">
        <v>723</v>
      </c>
      <c r="M2" s="87" t="s">
        <v>724</v>
      </c>
      <c r="N2" s="86" t="s">
        <v>723</v>
      </c>
      <c r="O2" s="87" t="s">
        <v>724</v>
      </c>
    </row>
    <row r="3" customFormat="false" ht="12.8" hidden="false" customHeight="false" outlineLevel="0" collapsed="false">
      <c r="A3" s="41" t="s">
        <v>725</v>
      </c>
      <c r="B3" s="88" t="n">
        <v>0.04398724</v>
      </c>
      <c r="C3" s="41" t="n">
        <v>0.298</v>
      </c>
      <c r="D3" s="88" t="n">
        <v>0.32203</v>
      </c>
      <c r="E3" s="89" t="s">
        <v>726</v>
      </c>
      <c r="F3" s="88" t="n">
        <v>0.5112625</v>
      </c>
      <c r="G3" s="89" t="s">
        <v>727</v>
      </c>
      <c r="H3" s="88" t="n">
        <v>0.1353738</v>
      </c>
      <c r="I3" s="41" t="n">
        <v>0.115</v>
      </c>
      <c r="J3" s="88" t="n">
        <v>0.1908513</v>
      </c>
      <c r="K3" s="41" t="n">
        <v>0.139</v>
      </c>
      <c r="L3" s="88" t="n">
        <v>0.2521567</v>
      </c>
      <c r="M3" s="41" t="n">
        <v>0.095</v>
      </c>
      <c r="N3" s="88" t="n">
        <v>0.2384896</v>
      </c>
      <c r="O3" s="41" t="n">
        <v>0.073</v>
      </c>
    </row>
    <row r="4" customFormat="false" ht="12.8" hidden="false" customHeight="false" outlineLevel="0" collapsed="false">
      <c r="A4" s="41" t="s">
        <v>728</v>
      </c>
      <c r="B4" s="88" t="n">
        <v>0.3824328</v>
      </c>
      <c r="C4" s="89" t="s">
        <v>729</v>
      </c>
      <c r="D4" s="88" t="n">
        <v>0.3094189</v>
      </c>
      <c r="E4" s="89" t="s">
        <v>730</v>
      </c>
      <c r="F4" s="88" t="n">
        <v>0.3843115</v>
      </c>
      <c r="G4" s="89" t="n">
        <v>0.094</v>
      </c>
      <c r="H4" s="88" t="n">
        <v>0.1753653</v>
      </c>
      <c r="I4" s="41" t="n">
        <v>0.053</v>
      </c>
      <c r="J4" s="88" t="n">
        <v>0.2715639</v>
      </c>
      <c r="K4" s="41" t="n">
        <v>0.069</v>
      </c>
      <c r="L4" s="88" t="n">
        <v>0.3112163</v>
      </c>
      <c r="M4" s="89" t="s">
        <v>731</v>
      </c>
      <c r="N4" s="88" t="n">
        <v>0.3449745</v>
      </c>
      <c r="O4" s="89" t="s">
        <v>732</v>
      </c>
    </row>
    <row r="5" customFormat="false" ht="12.8" hidden="false" customHeight="false" outlineLevel="0" collapsed="false">
      <c r="A5" s="41" t="s">
        <v>733</v>
      </c>
      <c r="B5" s="88" t="n">
        <v>0.330564</v>
      </c>
      <c r="C5" s="89" t="s">
        <v>734</v>
      </c>
      <c r="D5" s="88" t="n">
        <v>0.4061023</v>
      </c>
      <c r="E5" s="89" t="s">
        <v>735</v>
      </c>
      <c r="F5" s="88" t="n">
        <v>0.1531957</v>
      </c>
      <c r="G5" s="41" t="n">
        <v>0.065</v>
      </c>
      <c r="H5" s="88" t="n">
        <v>0.6192191</v>
      </c>
      <c r="I5" s="89" t="s">
        <v>734</v>
      </c>
      <c r="J5" s="88" t="n">
        <v>0.3670072</v>
      </c>
      <c r="K5" s="89" t="s">
        <v>735</v>
      </c>
      <c r="L5" s="88" t="n">
        <v>0.4526257</v>
      </c>
      <c r="M5" s="89" t="s">
        <v>734</v>
      </c>
      <c r="N5" s="88" t="n">
        <v>0.3857446</v>
      </c>
      <c r="O5" s="89" t="s">
        <v>734</v>
      </c>
    </row>
    <row r="6" customFormat="false" ht="12.8" hidden="false" customHeight="false" outlineLevel="0" collapsed="false">
      <c r="A6" s="36" t="s">
        <v>736</v>
      </c>
      <c r="B6" s="90" t="n">
        <v>0.6690096</v>
      </c>
      <c r="C6" s="37" t="s">
        <v>735</v>
      </c>
      <c r="D6" s="90" t="n">
        <v>0.3934912</v>
      </c>
      <c r="E6" s="37" t="s">
        <v>735</v>
      </c>
      <c r="F6" s="90" t="n">
        <v>0.2262447</v>
      </c>
      <c r="G6" s="37" t="s">
        <v>737</v>
      </c>
      <c r="H6" s="90" t="n">
        <v>0.6592106</v>
      </c>
      <c r="I6" s="37" t="s">
        <v>735</v>
      </c>
      <c r="J6" s="90" t="n">
        <v>0.4477198</v>
      </c>
      <c r="K6" s="37" t="s">
        <v>735</v>
      </c>
      <c r="L6" s="90" t="n">
        <v>0.5116854</v>
      </c>
      <c r="M6" s="37" t="s">
        <v>735</v>
      </c>
      <c r="N6" s="90" t="n">
        <v>0.4922295</v>
      </c>
      <c r="O6" s="37" t="s">
        <v>735</v>
      </c>
    </row>
  </sheetData>
  <mergeCells count="7">
    <mergeCell ref="B1:C1"/>
    <mergeCell ref="D1:E1"/>
    <mergeCell ref="F1:G1"/>
    <mergeCell ref="H1:I1"/>
    <mergeCell ref="J1:K1"/>
    <mergeCell ref="L1:M1"/>
    <mergeCell ref="N1:O1"/>
  </mergeCells>
  <printOptions headings="false" gridLines="false" gridLinesSet="true" horizontalCentered="false" verticalCentered="false"/>
  <pageMargins left="0.7875" right="0.7875" top="1.05277777777778" bottom="1.05277777777778"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4</TotalTime>
  <Application>LibreOffice/6.4.7.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10-31T09:12:03Z</dcterms:created>
  <dc:creator>Remco Folkertsma</dc:creator>
  <dc:description/>
  <dc:language>en-GB</dc:language>
  <cp:lastModifiedBy>Remco Folkertsma</cp:lastModifiedBy>
  <dcterms:modified xsi:type="dcterms:W3CDTF">2023-10-31T09:26:57Z</dcterms:modified>
  <cp:revision>5</cp:revision>
  <dc:subject/>
  <dc:title/>
</cp:coreProperties>
</file>